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narhodes/Desktop/Projects/macronutrients/edits_to_first_submission_BMC_Genomics/"/>
    </mc:Choice>
  </mc:AlternateContent>
  <bookViews>
    <workbookView xWindow="0" yWindow="460" windowWidth="25600" windowHeight="12660" tabRatio="500"/>
  </bookViews>
  <sheets>
    <sheet name="chromosome2" sheetId="2" r:id="rId1"/>
    <sheet name="chromosome4" sheetId="3" r:id="rId2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2" uniqueCount="195">
  <si>
    <t>Sb04g027350</t>
  </si>
  <si>
    <t>Sb04g027390</t>
  </si>
  <si>
    <t>Sb02g023830</t>
  </si>
  <si>
    <t>similar_to_Os09g0383300_protein</t>
  </si>
  <si>
    <t>Sb04g027220</t>
  </si>
  <si>
    <t>Sb04g027270</t>
  </si>
  <si>
    <t>similar_to_Putative_elicitor_responsive_gene_3</t>
  </si>
  <si>
    <t>Sb02g023780</t>
  </si>
  <si>
    <t>Sb04g026960</t>
  </si>
  <si>
    <t>Sb02g023640</t>
  </si>
  <si>
    <t>Sb04g027210</t>
  </si>
  <si>
    <t>similar_to_Os02g0639100_protein</t>
  </si>
  <si>
    <t>Sb04g027140</t>
  </si>
  <si>
    <t>Sb04g027110</t>
  </si>
  <si>
    <t>Sb04g026990</t>
  </si>
  <si>
    <t>similar_to_DEAD_box_ATP_dependent_RNA_helicase_47A</t>
  </si>
  <si>
    <t>Sb02g023632</t>
  </si>
  <si>
    <t>similar_to_OSIGBa0096F13_5_protein</t>
  </si>
  <si>
    <t>Sb04g027360</t>
  </si>
  <si>
    <t>Sb04g027260</t>
  </si>
  <si>
    <t>similar_to_Putative_Thioredoxin_M_type__chloroplast</t>
  </si>
  <si>
    <t>Sb02g023760</t>
  </si>
  <si>
    <t>Sb02g023890</t>
  </si>
  <si>
    <t>weakly_similar_to_Putative_uncharacterized_protein_P0521F09_4</t>
  </si>
  <si>
    <t>Sb04g026970</t>
  </si>
  <si>
    <t>similar_to_TCP_family_transcription_factor_like</t>
  </si>
  <si>
    <t>Sb04g026880</t>
  </si>
  <si>
    <t>Sb04g027020</t>
  </si>
  <si>
    <t>Sb04g026900</t>
  </si>
  <si>
    <t>similar_to_Putative_carboxypeptidase_D</t>
  </si>
  <si>
    <t>Sb02g023710</t>
  </si>
  <si>
    <t>Sb02g023650</t>
  </si>
  <si>
    <t>Sb02g023840</t>
  </si>
  <si>
    <t>similar_to_DEAD_box_ATP_dependent_RNA_helicase_22</t>
  </si>
  <si>
    <t>Sb02g023790</t>
  </si>
  <si>
    <t>similar_to_Alpha_amylase_type_A_isozyme_precursor</t>
  </si>
  <si>
    <t>Sb02g023930</t>
  </si>
  <si>
    <t>similar_to_Proteasome_protein_like</t>
  </si>
  <si>
    <t>similar_to_Betanidin_5_O_glucosyltransferase_like</t>
  </si>
  <si>
    <t>Sb02g023700</t>
  </si>
  <si>
    <t>Sb02g023870</t>
  </si>
  <si>
    <t>weakly_similar_to_Putative_uncharacterized_protein_OJ1212_D02_34</t>
  </si>
  <si>
    <t>Sb04g027100</t>
  </si>
  <si>
    <t>similar_to_Putative_uncharacterized_protein_OSJNBa0014E22_23_1</t>
  </si>
  <si>
    <t>Sb04g027380</t>
  </si>
  <si>
    <t>Sb02g024000</t>
  </si>
  <si>
    <t>Sb04g026950</t>
  </si>
  <si>
    <t>similar_to_Nitrilase_2</t>
  </si>
  <si>
    <t>Sb02g023970</t>
  </si>
  <si>
    <t>Sb02g024040</t>
  </si>
  <si>
    <t>similar_to_Putative_Malonyl_CoA_decarboxylase__mitochondrial</t>
  </si>
  <si>
    <t>Sb04g027000</t>
  </si>
  <si>
    <t>similar_to_Putative_F_box_and_leucine_rich_repeat_protein</t>
  </si>
  <si>
    <t>Sb02g023800</t>
  </si>
  <si>
    <t>similar_to_Cyclin_D2_1</t>
  </si>
  <si>
    <t>Sb02g023850</t>
  </si>
  <si>
    <t>weakly_similar_to_OSJNBa0071I13_20_protein</t>
  </si>
  <si>
    <t>Sb04g027200</t>
  </si>
  <si>
    <t>similar_to_Double_stranded_RNA_binding_domain_(DsRBD)_containing_protein_like</t>
  </si>
  <si>
    <t>Sb02g023660</t>
  </si>
  <si>
    <t>Sb04g027030</t>
  </si>
  <si>
    <t>similar_to_ABA_responsive_protein_like</t>
  </si>
  <si>
    <t>Sb02g023960</t>
  </si>
  <si>
    <t>Sb02g023610</t>
  </si>
  <si>
    <t>Sb04g027060</t>
  </si>
  <si>
    <t>Sb04g027330</t>
  </si>
  <si>
    <t>similar_to_Low_molecular_weight_heat_shock_protein_precursor</t>
  </si>
  <si>
    <t>Sb04g026910</t>
  </si>
  <si>
    <t>Sb04g027050</t>
  </si>
  <si>
    <t>similar_to_Putative_ripening_related_protein_2_precursor</t>
  </si>
  <si>
    <t>Sb02g023820</t>
  </si>
  <si>
    <t>Sb02g023920</t>
  </si>
  <si>
    <t>Sb02g023880</t>
  </si>
  <si>
    <t>Sb04g027290</t>
  </si>
  <si>
    <t>Sb02g023690</t>
  </si>
  <si>
    <t>Sb04g027120</t>
  </si>
  <si>
    <t>similar_to_Uv_induced_protein_uvi31</t>
  </si>
  <si>
    <t>similar_to_Putative_uncharacterized_protein_OSJNBa0014E22_24</t>
  </si>
  <si>
    <t>Sb04g026980</t>
  </si>
  <si>
    <t>Sb02g023940</t>
  </si>
  <si>
    <t>similar_to_Putative_zinc_finger_motif</t>
  </si>
  <si>
    <t>Sb04g027250</t>
  </si>
  <si>
    <t>similar_to_Ring_domain_containing_protein_like</t>
  </si>
  <si>
    <t>Sb04g026930</t>
  </si>
  <si>
    <t>similar_to_Nitrilase_1</t>
  </si>
  <si>
    <t>Sb04g027280</t>
  </si>
  <si>
    <t>Sb04g026920</t>
  </si>
  <si>
    <t>Sb02g023810</t>
  </si>
  <si>
    <t>similar_to_Putative_uncharacterized_protein_P0505H05_24</t>
  </si>
  <si>
    <t>Sb02g023770</t>
  </si>
  <si>
    <t>similar_to_Putative_Cytochrome_P450</t>
  </si>
  <si>
    <t>Sb04g027340</t>
  </si>
  <si>
    <t>Sb04g027230</t>
  </si>
  <si>
    <t>similar_to_Os02g0639500_protein</t>
  </si>
  <si>
    <t>Sb04g027090</t>
  </si>
  <si>
    <t>Sb04g027310</t>
  </si>
  <si>
    <t>weakly_similar_to_Putative_uncharacterized_protein_P0471A11_35</t>
  </si>
  <si>
    <t>Sb02g024050</t>
  </si>
  <si>
    <t>similar_to_Endoglucanase_22_precursor</t>
  </si>
  <si>
    <t>Sb02g023860</t>
  </si>
  <si>
    <t>Sb02g023900</t>
  </si>
  <si>
    <t>similar_to_Putative_uncharacterized_protein_OJ1212_D02_34</t>
  </si>
  <si>
    <t>similar_to_F_box_protein_like</t>
  </si>
  <si>
    <t>similar_to_Proteasome_subunit_alpha_type</t>
  </si>
  <si>
    <t>Sb02g023740</t>
  </si>
  <si>
    <t>similar_to_Putative_uncharacterized_protein_P0027G10_62</t>
  </si>
  <si>
    <t>similar_to_Hydrolase_like</t>
  </si>
  <si>
    <t>similar_to_Ubiquitin_carrier_protein</t>
  </si>
  <si>
    <t>Sb04g026940</t>
  </si>
  <si>
    <t>similar_to_Putative_nitrilase_1</t>
  </si>
  <si>
    <t>Sb02g023630</t>
  </si>
  <si>
    <t>similar_to_Os09g0378700_protein</t>
  </si>
  <si>
    <t>similar_to_ATP_dependent_Clp_protease_proteolytic_subunit</t>
  </si>
  <si>
    <t>Sb04g027080</t>
  </si>
  <si>
    <t>similar_to_OSIGBa0115K01_H0319F09_10_protein</t>
  </si>
  <si>
    <t>Sb04g027320</t>
  </si>
  <si>
    <t>similar_to_NAM_related_protein_1</t>
  </si>
  <si>
    <t>similar_to_Putative_trehalose_6_phosphate_synthase</t>
  </si>
  <si>
    <t>Sb04g027150</t>
  </si>
  <si>
    <t>Sb02g023720</t>
  </si>
  <si>
    <t>similar_to_Survival_motor_neuron_(SMN)_interacting_protein_1_(SIP1)__putative</t>
  </si>
  <si>
    <t>Sb02g023620</t>
  </si>
  <si>
    <t>similar_to_Potassium_transporter</t>
  </si>
  <si>
    <t>Sb04g027190</t>
  </si>
  <si>
    <t>Sb04g027370</t>
  </si>
  <si>
    <t>similar_to_Os02g0756800_protein</t>
  </si>
  <si>
    <t>Sb04g026890</t>
  </si>
  <si>
    <t>similar_to_Arm_repeat_containing_protein_like</t>
  </si>
  <si>
    <t>Sb02g023980</t>
  </si>
  <si>
    <t>similar_to_LMBR1_integral_membrane_protein_like</t>
  </si>
  <si>
    <t>Sb02g023750</t>
  </si>
  <si>
    <t>functional_annotation</t>
  </si>
  <si>
    <t>Predicted_protein</t>
  </si>
  <si>
    <t>weakly_similar_to_Putative_uncharacterized_protein</t>
  </si>
  <si>
    <t>similar_to_Expressed_protein</t>
  </si>
  <si>
    <t>similar_to_Putative_uncharacterized_protein</t>
  </si>
  <si>
    <t>endosperm</t>
  </si>
  <si>
    <t>embryo</t>
  </si>
  <si>
    <t>seed day 10</t>
  </si>
  <si>
    <t>seed day 5</t>
  </si>
  <si>
    <t>anther</t>
  </si>
  <si>
    <t>leaves</t>
  </si>
  <si>
    <t>pistil</t>
  </si>
  <si>
    <t>stg1 inflorescence</t>
  </si>
  <si>
    <t>stg2 inflorescence</t>
  </si>
  <si>
    <t>Sb02g023634</t>
  </si>
  <si>
    <t>Sb02g023636</t>
  </si>
  <si>
    <t>Sb02g023638</t>
  </si>
  <si>
    <t>Sb02g023655</t>
  </si>
  <si>
    <t>Sb02g023665</t>
  </si>
  <si>
    <t>Sb02g023670</t>
  </si>
  <si>
    <t>Sb02g023680</t>
  </si>
  <si>
    <t>Sb02g023730</t>
  </si>
  <si>
    <t>Sb02g023755</t>
  </si>
  <si>
    <t>Sb02g023765</t>
  </si>
  <si>
    <t>Sb02g023892</t>
  </si>
  <si>
    <t>Sb02g023895</t>
  </si>
  <si>
    <t>Sb02g023897</t>
  </si>
  <si>
    <t>Sb02g023910</t>
  </si>
  <si>
    <t>Sb02g023950</t>
  </si>
  <si>
    <t>Sb02g023955</t>
  </si>
  <si>
    <t>Sb02g023990</t>
  </si>
  <si>
    <t>Sb02g024010</t>
  </si>
  <si>
    <t>Sb02g024020</t>
  </si>
  <si>
    <t>Sb02g024025</t>
  </si>
  <si>
    <t>Sb02g024030</t>
  </si>
  <si>
    <t>similar_to_Os05g0232800_protein</t>
  </si>
  <si>
    <t>similar_to_All3916_protein</t>
  </si>
  <si>
    <t>similar_to_Putative_transposase_protein</t>
  </si>
  <si>
    <t>similar_to_Zinc_finger_AN1_domain_containing_stress_associated_protein_17</t>
  </si>
  <si>
    <t>weakly_similar_to_Os08g0473300_protein</t>
  </si>
  <si>
    <t>similar_to_Putative_uncharacterized_protein_P0410E02_4</t>
  </si>
  <si>
    <t>Sb04g027010</t>
  </si>
  <si>
    <t>Sb04g027040</t>
  </si>
  <si>
    <t>Sb04g027070</t>
  </si>
  <si>
    <t>Sb04g027130</t>
  </si>
  <si>
    <t>Sb04g027160</t>
  </si>
  <si>
    <t>Sb04g027170</t>
  </si>
  <si>
    <t>Sb04g027175</t>
  </si>
  <si>
    <t>Sb04g027180</t>
  </si>
  <si>
    <t>Sb04g027240</t>
  </si>
  <si>
    <t>Sb04g027275</t>
  </si>
  <si>
    <t>Sb04g027285</t>
  </si>
  <si>
    <t>Sb04g027300</t>
  </si>
  <si>
    <t>Sb04g027355</t>
  </si>
  <si>
    <t>Sb04g027375</t>
  </si>
  <si>
    <t>weakly_similar_to_Transposon_protein__putative__unclassified__expressed</t>
  </si>
  <si>
    <t>similar_to_Putative_uncharacterized_protein_OSJNBa0014E22_25</t>
  </si>
  <si>
    <t>similar_to_Ferredoxin_thioredoxin_reductase__variable_chain</t>
  </si>
  <si>
    <t>similar_to_Putative_polyprotein</t>
  </si>
  <si>
    <t>similar_to_ALG2_interacting_protein_X_like</t>
  </si>
  <si>
    <t>weakly_similar_to_OSIGBa0115K01_H0319F09_25_protein</t>
  </si>
  <si>
    <t>similar_to_PRLI_interacting_factor_N_like</t>
  </si>
  <si>
    <t xml:space="preserve">Locus Name </t>
  </si>
  <si>
    <t>Locus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name val="Verdana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4" fillId="0" borderId="0" xfId="0" applyFont="1" applyFill="1" applyBorder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3" x14ac:dyDescent="0.15"/>
  <cols>
    <col min="1" max="1" width="12" style="7" customWidth="1"/>
    <col min="2" max="2" width="8.83203125" style="7"/>
    <col min="3" max="3" width="11.1640625" style="7" customWidth="1"/>
    <col min="4" max="4" width="11.5" style="7" customWidth="1"/>
    <col min="5" max="10" width="8.83203125" style="7"/>
    <col min="11" max="11" width="48.1640625" style="10" customWidth="1"/>
    <col min="12" max="12" width="3.33203125" style="10" customWidth="1"/>
    <col min="13" max="16384" width="8.83203125" style="10"/>
  </cols>
  <sheetData>
    <row r="1" spans="1:13" s="6" customFormat="1" ht="26" x14ac:dyDescent="0.15">
      <c r="A1" s="1" t="s">
        <v>194</v>
      </c>
      <c r="B1" s="2" t="s">
        <v>141</v>
      </c>
      <c r="C1" s="3" t="s">
        <v>143</v>
      </c>
      <c r="D1" s="3" t="s">
        <v>144</v>
      </c>
      <c r="E1" s="2" t="s">
        <v>140</v>
      </c>
      <c r="F1" s="2" t="s">
        <v>142</v>
      </c>
      <c r="G1" s="2" t="s">
        <v>139</v>
      </c>
      <c r="H1" s="2" t="s">
        <v>138</v>
      </c>
      <c r="I1" s="2" t="s">
        <v>137</v>
      </c>
      <c r="J1" s="2" t="s">
        <v>136</v>
      </c>
      <c r="K1" s="2" t="s">
        <v>131</v>
      </c>
      <c r="M1" s="11"/>
    </row>
    <row r="2" spans="1:13" x14ac:dyDescent="0.15">
      <c r="A2" s="7" t="s">
        <v>63</v>
      </c>
      <c r="B2" s="8">
        <v>9.6731400000000001</v>
      </c>
      <c r="C2" s="8">
        <v>27.700099999999999</v>
      </c>
      <c r="D2" s="8">
        <v>22.656600000000001</v>
      </c>
      <c r="E2" s="8">
        <v>12.7798</v>
      </c>
      <c r="F2" s="8">
        <v>18.217099999999999</v>
      </c>
      <c r="G2" s="8">
        <v>7.8759699999999997</v>
      </c>
      <c r="H2" s="8">
        <v>6.0628399999999996</v>
      </c>
      <c r="I2" s="8">
        <v>15.914099999999999</v>
      </c>
      <c r="J2" s="8">
        <v>4.78193</v>
      </c>
      <c r="K2" s="10" t="s">
        <v>117</v>
      </c>
    </row>
    <row r="3" spans="1:13" x14ac:dyDescent="0.15">
      <c r="A3" s="7" t="s">
        <v>121</v>
      </c>
      <c r="B3" s="8">
        <v>45.7624</v>
      </c>
      <c r="C3" s="8">
        <v>64.320599999999999</v>
      </c>
      <c r="D3" s="8">
        <v>42.612400000000001</v>
      </c>
      <c r="E3" s="8">
        <v>55.225299999999997</v>
      </c>
      <c r="F3" s="8">
        <v>38.058599999999998</v>
      </c>
      <c r="G3" s="8">
        <v>37.722099999999998</v>
      </c>
      <c r="H3" s="8">
        <v>21.2029</v>
      </c>
      <c r="I3" s="8">
        <v>26.224900000000002</v>
      </c>
      <c r="J3" s="8">
        <v>11.9818</v>
      </c>
      <c r="K3" s="10" t="s">
        <v>122</v>
      </c>
    </row>
    <row r="4" spans="1:13" x14ac:dyDescent="0.15">
      <c r="A4" s="7" t="s">
        <v>110</v>
      </c>
      <c r="B4" s="8">
        <v>0</v>
      </c>
      <c r="C4" s="8">
        <v>0</v>
      </c>
      <c r="D4" s="8">
        <v>0.23755100000000001</v>
      </c>
      <c r="E4" s="8">
        <v>0</v>
      </c>
      <c r="F4" s="8">
        <v>5.9838800000000001</v>
      </c>
      <c r="G4" s="8">
        <v>3.3987400000000001</v>
      </c>
      <c r="H4" s="8">
        <v>0</v>
      </c>
      <c r="I4" s="8">
        <v>0.33286900000000003</v>
      </c>
      <c r="J4" s="8">
        <v>0.35573500000000002</v>
      </c>
      <c r="K4" s="10" t="s">
        <v>111</v>
      </c>
    </row>
    <row r="5" spans="1:13" x14ac:dyDescent="0.15">
      <c r="A5" s="7" t="s">
        <v>16</v>
      </c>
      <c r="B5" s="8">
        <v>0</v>
      </c>
      <c r="C5" s="8">
        <v>0</v>
      </c>
      <c r="D5" s="8">
        <v>0</v>
      </c>
      <c r="E5" s="8">
        <v>3.0099300000000002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10" t="s">
        <v>17</v>
      </c>
    </row>
    <row r="6" spans="1:13" x14ac:dyDescent="0.15">
      <c r="A6" s="13" t="s">
        <v>145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2" t="s">
        <v>135</v>
      </c>
      <c r="L6" s="12"/>
    </row>
    <row r="7" spans="1:13" x14ac:dyDescent="0.15">
      <c r="A7" s="13" t="s">
        <v>146</v>
      </c>
      <c r="B7" s="13">
        <v>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2" t="s">
        <v>133</v>
      </c>
      <c r="L7" s="12"/>
    </row>
    <row r="8" spans="1:13" x14ac:dyDescent="0.15">
      <c r="A8" s="13" t="s">
        <v>147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2" t="s">
        <v>132</v>
      </c>
      <c r="L8" s="12"/>
    </row>
    <row r="9" spans="1:13" x14ac:dyDescent="0.15">
      <c r="A9" s="7" t="s">
        <v>9</v>
      </c>
      <c r="B9" s="8">
        <v>0</v>
      </c>
      <c r="C9" s="8">
        <v>1.0546899999999999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10" t="s">
        <v>38</v>
      </c>
    </row>
    <row r="10" spans="1:13" x14ac:dyDescent="0.15">
      <c r="A10" s="7" t="s">
        <v>31</v>
      </c>
      <c r="B10" s="8">
        <v>15.401300000000001</v>
      </c>
      <c r="C10" s="8">
        <v>2.0694699999999999</v>
      </c>
      <c r="D10" s="8">
        <v>1.0603</v>
      </c>
      <c r="E10" s="8">
        <v>4.5075399999999997</v>
      </c>
      <c r="F10" s="8">
        <v>1.6526099999999999</v>
      </c>
      <c r="G10" s="8">
        <v>6.2406100000000002</v>
      </c>
      <c r="H10" s="8">
        <v>1.0208299999999999</v>
      </c>
      <c r="I10" s="8">
        <v>0.73885999999999996</v>
      </c>
      <c r="J10" s="8">
        <v>2.1813099999999999</v>
      </c>
      <c r="K10" s="10" t="s">
        <v>132</v>
      </c>
    </row>
    <row r="11" spans="1:13" x14ac:dyDescent="0.15">
      <c r="A11" s="13" t="s">
        <v>148</v>
      </c>
      <c r="B11" s="13">
        <v>0.81860100000000002</v>
      </c>
      <c r="C11" s="13">
        <v>1.7561800000000001</v>
      </c>
      <c r="D11" s="13">
        <v>1.72038</v>
      </c>
      <c r="E11" s="13">
        <v>3.5379299999999998</v>
      </c>
      <c r="F11" s="13">
        <v>0.74613200000000002</v>
      </c>
      <c r="G11" s="13">
        <v>0.51776500000000003</v>
      </c>
      <c r="H11" s="13">
        <v>0.92550600000000005</v>
      </c>
      <c r="I11" s="13">
        <v>1.45705</v>
      </c>
      <c r="J11" s="13">
        <v>0.73893200000000003</v>
      </c>
      <c r="K11" s="12" t="s">
        <v>133</v>
      </c>
    </row>
    <row r="12" spans="1:13" x14ac:dyDescent="0.15">
      <c r="A12" s="7" t="s">
        <v>59</v>
      </c>
      <c r="B12" s="8">
        <v>5.2530200000000002</v>
      </c>
      <c r="C12" s="8">
        <v>13.231</v>
      </c>
      <c r="D12" s="8">
        <v>71.2684</v>
      </c>
      <c r="E12" s="8">
        <v>52.91</v>
      </c>
      <c r="F12" s="8">
        <v>34.091200000000001</v>
      </c>
      <c r="G12" s="8">
        <v>37.894799999999996</v>
      </c>
      <c r="H12" s="8">
        <v>21.003399999999999</v>
      </c>
      <c r="I12" s="8">
        <v>20.305499999999999</v>
      </c>
      <c r="J12" s="8">
        <v>43.3962</v>
      </c>
      <c r="K12" s="10" t="s">
        <v>135</v>
      </c>
    </row>
    <row r="13" spans="1:13" x14ac:dyDescent="0.15">
      <c r="A13" s="13" t="s">
        <v>149</v>
      </c>
      <c r="B13" s="13">
        <v>0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2" t="s">
        <v>166</v>
      </c>
    </row>
    <row r="14" spans="1:13" x14ac:dyDescent="0.15">
      <c r="A14" s="13" t="s">
        <v>150</v>
      </c>
      <c r="B14" s="13">
        <v>0</v>
      </c>
      <c r="C14" s="13">
        <v>2.2833000000000001</v>
      </c>
      <c r="D14" s="13">
        <v>0</v>
      </c>
      <c r="E14" s="13">
        <v>0</v>
      </c>
      <c r="F14" s="13">
        <v>0</v>
      </c>
      <c r="G14" s="13">
        <v>1.7507999999999999</v>
      </c>
      <c r="H14" s="13">
        <v>1.9781299999999999</v>
      </c>
      <c r="I14" s="13">
        <v>5.6488800000000001</v>
      </c>
      <c r="J14" s="13">
        <v>0</v>
      </c>
      <c r="K14" s="12" t="s">
        <v>135</v>
      </c>
    </row>
    <row r="15" spans="1:13" x14ac:dyDescent="0.15">
      <c r="A15" s="13" t="s">
        <v>151</v>
      </c>
      <c r="B15" s="13">
        <v>0</v>
      </c>
      <c r="C15" s="13">
        <v>2.3306900000000002</v>
      </c>
      <c r="D15" s="13">
        <v>0</v>
      </c>
      <c r="E15" s="13">
        <v>0</v>
      </c>
      <c r="F15" s="13">
        <v>0</v>
      </c>
      <c r="G15" s="13">
        <v>0.67076599999999997</v>
      </c>
      <c r="H15" s="13">
        <v>1.5529900000000001</v>
      </c>
      <c r="I15" s="13">
        <v>4.2967700000000004</v>
      </c>
      <c r="J15" s="13">
        <v>0</v>
      </c>
      <c r="K15" s="12" t="s">
        <v>135</v>
      </c>
    </row>
    <row r="16" spans="1:13" x14ac:dyDescent="0.15">
      <c r="A16" s="7" t="s">
        <v>74</v>
      </c>
      <c r="B16" s="8">
        <v>5.9953000000000003</v>
      </c>
      <c r="C16" s="8">
        <v>20.3048</v>
      </c>
      <c r="D16" s="8">
        <v>34.213799999999999</v>
      </c>
      <c r="E16" s="8">
        <v>7.9720899999999997</v>
      </c>
      <c r="F16" s="8">
        <v>19.454599999999999</v>
      </c>
      <c r="G16" s="8">
        <v>14.067399999999999</v>
      </c>
      <c r="H16" s="8">
        <v>17.319800000000001</v>
      </c>
      <c r="I16" s="8">
        <v>37.835799999999999</v>
      </c>
      <c r="J16" s="8">
        <v>16.339099999999998</v>
      </c>
      <c r="K16" s="10" t="s">
        <v>135</v>
      </c>
    </row>
    <row r="17" spans="1:11" x14ac:dyDescent="0.15">
      <c r="A17" s="7" t="s">
        <v>39</v>
      </c>
      <c r="B17" s="8">
        <v>0</v>
      </c>
      <c r="C17" s="8">
        <v>0</v>
      </c>
      <c r="D17" s="8">
        <v>19.932099999999998</v>
      </c>
      <c r="E17" s="8">
        <v>252.24</v>
      </c>
      <c r="F17" s="8">
        <v>2.0625100000000001</v>
      </c>
      <c r="G17" s="8">
        <v>6.6118300000000003</v>
      </c>
      <c r="H17" s="8">
        <v>16.965299999999999</v>
      </c>
      <c r="I17" s="8">
        <v>0</v>
      </c>
      <c r="J17" s="8">
        <v>12.1629</v>
      </c>
      <c r="K17" s="10" t="s">
        <v>135</v>
      </c>
    </row>
    <row r="18" spans="1:11" x14ac:dyDescent="0.15">
      <c r="A18" s="7" t="s">
        <v>30</v>
      </c>
      <c r="B18" s="8">
        <v>8.0011600000000005</v>
      </c>
      <c r="C18" s="8">
        <v>10.677300000000001</v>
      </c>
      <c r="D18" s="8">
        <v>17.575900000000001</v>
      </c>
      <c r="E18" s="8">
        <v>41.157499999999999</v>
      </c>
      <c r="F18" s="8">
        <v>15.6181</v>
      </c>
      <c r="G18" s="8">
        <v>15.9528</v>
      </c>
      <c r="H18" s="8">
        <v>12.437799999999999</v>
      </c>
      <c r="I18" s="8">
        <v>22.286200000000001</v>
      </c>
      <c r="J18" s="8">
        <v>12.723000000000001</v>
      </c>
      <c r="K18" s="10" t="s">
        <v>135</v>
      </c>
    </row>
    <row r="19" spans="1:11" x14ac:dyDescent="0.15">
      <c r="A19" s="7" t="s">
        <v>119</v>
      </c>
      <c r="B19" s="8">
        <v>14.727</v>
      </c>
      <c r="C19" s="8">
        <v>37.442999999999998</v>
      </c>
      <c r="D19" s="8">
        <v>62.352800000000002</v>
      </c>
      <c r="E19" s="8">
        <v>3.6440999999999999</v>
      </c>
      <c r="F19" s="8">
        <v>28.708500000000001</v>
      </c>
      <c r="G19" s="8">
        <v>31.349599999999999</v>
      </c>
      <c r="H19" s="8">
        <v>13.167</v>
      </c>
      <c r="I19" s="8">
        <v>108.64100000000001</v>
      </c>
      <c r="J19" s="8">
        <v>10.4572</v>
      </c>
      <c r="K19" s="10" t="s">
        <v>135</v>
      </c>
    </row>
    <row r="20" spans="1:11" x14ac:dyDescent="0.15">
      <c r="A20" s="13" t="s">
        <v>152</v>
      </c>
      <c r="B20" s="13">
        <v>0</v>
      </c>
      <c r="C20" s="13">
        <v>0.78473899999999996</v>
      </c>
      <c r="D20" s="13">
        <v>3.4756399999999998</v>
      </c>
      <c r="E20" s="13">
        <v>3.3886699999999998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2" t="s">
        <v>135</v>
      </c>
    </row>
    <row r="21" spans="1:11" x14ac:dyDescent="0.15">
      <c r="A21" s="7" t="s">
        <v>104</v>
      </c>
      <c r="B21" s="8">
        <v>10.0312</v>
      </c>
      <c r="C21" s="8">
        <v>4.3574799999999998</v>
      </c>
      <c r="D21" s="8">
        <v>7.3615300000000001</v>
      </c>
      <c r="E21" s="8">
        <v>40.462400000000002</v>
      </c>
      <c r="F21" s="8">
        <v>3.0888</v>
      </c>
      <c r="G21" s="8">
        <v>2.36443</v>
      </c>
      <c r="H21" s="8">
        <v>7.0575400000000004</v>
      </c>
      <c r="I21" s="8">
        <v>15.351699999999999</v>
      </c>
      <c r="J21" s="8">
        <v>8.2795400000000008</v>
      </c>
      <c r="K21" s="10" t="s">
        <v>105</v>
      </c>
    </row>
    <row r="22" spans="1:11" x14ac:dyDescent="0.15">
      <c r="A22" s="7" t="s">
        <v>130</v>
      </c>
      <c r="B22" s="8">
        <v>0</v>
      </c>
      <c r="C22" s="8">
        <v>1.86859</v>
      </c>
      <c r="D22" s="8">
        <v>1.94506</v>
      </c>
      <c r="E22" s="8">
        <v>0.98643099999999995</v>
      </c>
      <c r="F22" s="8">
        <v>2.8889</v>
      </c>
      <c r="G22" s="8">
        <v>3.61537</v>
      </c>
      <c r="H22" s="8">
        <v>0.360628</v>
      </c>
      <c r="I22" s="8">
        <v>2.7863600000000002</v>
      </c>
      <c r="J22" s="8">
        <v>0.317303</v>
      </c>
      <c r="K22" s="10" t="s">
        <v>133</v>
      </c>
    </row>
    <row r="23" spans="1:11" x14ac:dyDescent="0.15">
      <c r="A23" s="13" t="s">
        <v>153</v>
      </c>
      <c r="B23" s="14">
        <v>0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2" t="s">
        <v>135</v>
      </c>
    </row>
    <row r="24" spans="1:11" x14ac:dyDescent="0.15">
      <c r="A24" s="7" t="s">
        <v>21</v>
      </c>
      <c r="B24" s="8">
        <v>2.8041</v>
      </c>
      <c r="C24" s="8">
        <v>9.7478899999999999</v>
      </c>
      <c r="D24" s="8">
        <v>9.3910900000000002</v>
      </c>
      <c r="E24" s="8">
        <v>0</v>
      </c>
      <c r="F24" s="8">
        <v>5.5181300000000002</v>
      </c>
      <c r="G24" s="8">
        <v>5.4855099999999997</v>
      </c>
      <c r="H24" s="8">
        <v>3.42333</v>
      </c>
      <c r="I24" s="8">
        <v>2.16804</v>
      </c>
      <c r="J24" s="8">
        <v>0</v>
      </c>
      <c r="K24" s="10" t="s">
        <v>134</v>
      </c>
    </row>
    <row r="25" spans="1:11" x14ac:dyDescent="0.15">
      <c r="A25" s="13" t="s">
        <v>154</v>
      </c>
      <c r="B25" s="14">
        <v>0</v>
      </c>
      <c r="C25" s="14">
        <v>0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2" t="s">
        <v>133</v>
      </c>
    </row>
    <row r="26" spans="1:11" x14ac:dyDescent="0.15">
      <c r="A26" s="7" t="s">
        <v>89</v>
      </c>
      <c r="B26" s="8">
        <v>22.851900000000001</v>
      </c>
      <c r="C26" s="8">
        <v>0</v>
      </c>
      <c r="D26" s="8">
        <v>0.151196</v>
      </c>
      <c r="E26" s="8">
        <v>0.37537700000000002</v>
      </c>
      <c r="F26" s="8">
        <v>0.17611399999999999</v>
      </c>
      <c r="G26" s="8">
        <v>0.31965399999999999</v>
      </c>
      <c r="H26" s="8">
        <v>0.22853299999999999</v>
      </c>
      <c r="I26" s="8">
        <v>2.5548500000000001</v>
      </c>
      <c r="J26" s="8">
        <v>0.92047400000000001</v>
      </c>
      <c r="K26" s="10" t="s">
        <v>90</v>
      </c>
    </row>
    <row r="27" spans="1:11" x14ac:dyDescent="0.15">
      <c r="A27" s="7" t="s">
        <v>7</v>
      </c>
      <c r="B27" s="8">
        <v>0</v>
      </c>
      <c r="C27" s="8">
        <v>2.1199300000000001</v>
      </c>
      <c r="D27" s="8">
        <v>1.58853</v>
      </c>
      <c r="E27" s="8">
        <v>2.9521700000000002</v>
      </c>
      <c r="F27" s="8">
        <v>1.42408</v>
      </c>
      <c r="G27" s="8">
        <v>1.5162</v>
      </c>
      <c r="H27" s="8">
        <v>0.42049900000000001</v>
      </c>
      <c r="I27" s="8">
        <v>1.4558199999999999</v>
      </c>
      <c r="J27" s="8">
        <v>0</v>
      </c>
      <c r="K27" s="10" t="s">
        <v>133</v>
      </c>
    </row>
    <row r="28" spans="1:11" x14ac:dyDescent="0.15">
      <c r="A28" s="7" t="s">
        <v>34</v>
      </c>
      <c r="B28" s="8">
        <v>0</v>
      </c>
      <c r="C28" s="8">
        <v>2.44529</v>
      </c>
      <c r="D28" s="8">
        <v>1.02772</v>
      </c>
      <c r="E28" s="8">
        <v>0</v>
      </c>
      <c r="F28" s="8">
        <v>0</v>
      </c>
      <c r="G28" s="8">
        <v>0</v>
      </c>
      <c r="H28" s="8">
        <v>2.0728399999999998</v>
      </c>
      <c r="I28" s="8">
        <v>0</v>
      </c>
      <c r="J28" s="8">
        <v>5.7500600000000004</v>
      </c>
      <c r="K28" s="10" t="s">
        <v>35</v>
      </c>
    </row>
    <row r="29" spans="1:11" x14ac:dyDescent="0.15">
      <c r="A29" s="7" t="s">
        <v>53</v>
      </c>
      <c r="B29" s="8">
        <v>0</v>
      </c>
      <c r="C29" s="8">
        <v>12.6653</v>
      </c>
      <c r="D29" s="8">
        <v>2.28424</v>
      </c>
      <c r="E29" s="8">
        <v>19.878900000000002</v>
      </c>
      <c r="F29" s="8">
        <v>5.7744799999999996</v>
      </c>
      <c r="G29" s="8">
        <v>1.4006400000000001</v>
      </c>
      <c r="H29" s="8">
        <v>0.72675100000000004</v>
      </c>
      <c r="I29" s="8">
        <v>2.02515</v>
      </c>
      <c r="J29" s="8">
        <v>0</v>
      </c>
      <c r="K29" s="10" t="s">
        <v>54</v>
      </c>
    </row>
    <row r="30" spans="1:11" x14ac:dyDescent="0.15">
      <c r="A30" s="7" t="s">
        <v>87</v>
      </c>
      <c r="B30" s="8">
        <v>8.5566200000000006</v>
      </c>
      <c r="C30" s="8">
        <v>16.150400000000001</v>
      </c>
      <c r="D30" s="8">
        <v>11.3857</v>
      </c>
      <c r="E30" s="8">
        <v>3.81176</v>
      </c>
      <c r="F30" s="8">
        <v>15.1159</v>
      </c>
      <c r="G30" s="8">
        <v>18.6172</v>
      </c>
      <c r="H30" s="8">
        <v>5.4059600000000003</v>
      </c>
      <c r="I30" s="8">
        <v>6.0865099999999996</v>
      </c>
      <c r="J30" s="8">
        <v>10.4291</v>
      </c>
      <c r="K30" s="10" t="s">
        <v>88</v>
      </c>
    </row>
    <row r="31" spans="1:11" x14ac:dyDescent="0.15">
      <c r="A31" s="7" t="s">
        <v>70</v>
      </c>
      <c r="B31" s="8">
        <v>22.174199999999999</v>
      </c>
      <c r="C31" s="8">
        <v>44.8399</v>
      </c>
      <c r="D31" s="8">
        <v>56.060899999999997</v>
      </c>
      <c r="E31" s="8">
        <v>84.116500000000002</v>
      </c>
      <c r="F31" s="8">
        <v>43.610900000000001</v>
      </c>
      <c r="G31" s="8">
        <v>82.664000000000001</v>
      </c>
      <c r="H31" s="8">
        <v>26.348099999999999</v>
      </c>
      <c r="I31" s="8">
        <v>27.1754</v>
      </c>
      <c r="J31" s="8">
        <v>19.318899999999999</v>
      </c>
      <c r="K31" s="10" t="s">
        <v>135</v>
      </c>
    </row>
    <row r="32" spans="1:11" x14ac:dyDescent="0.15">
      <c r="A32" s="7" t="s">
        <v>2</v>
      </c>
      <c r="B32" s="8">
        <v>0</v>
      </c>
      <c r="C32" s="8">
        <v>6.59185</v>
      </c>
      <c r="D32" s="8">
        <v>2.7982499999999999</v>
      </c>
      <c r="E32" s="8">
        <v>3.7730999999999999</v>
      </c>
      <c r="F32" s="8">
        <v>8.6107099999999992</v>
      </c>
      <c r="G32" s="8">
        <v>7.4709399999999997</v>
      </c>
      <c r="H32" s="8">
        <v>1.43201</v>
      </c>
      <c r="I32" s="8">
        <v>4.7973600000000003</v>
      </c>
      <c r="J32" s="8">
        <v>0.78855200000000003</v>
      </c>
      <c r="K32" s="10" t="s">
        <v>3</v>
      </c>
    </row>
    <row r="33" spans="1:12" x14ac:dyDescent="0.15">
      <c r="A33" s="7" t="s">
        <v>32</v>
      </c>
      <c r="B33" s="8">
        <v>1.903</v>
      </c>
      <c r="C33" s="8">
        <v>9.7713000000000001</v>
      </c>
      <c r="D33" s="8">
        <v>13.3864</v>
      </c>
      <c r="E33" s="8">
        <v>11.430999999999999</v>
      </c>
      <c r="F33" s="8">
        <v>8.7951499999999996</v>
      </c>
      <c r="G33" s="8">
        <v>8.2244700000000002</v>
      </c>
      <c r="H33" s="8">
        <v>4.5572800000000004</v>
      </c>
      <c r="I33" s="8">
        <v>7.2881099999999996</v>
      </c>
      <c r="J33" s="8">
        <v>3.9279500000000001</v>
      </c>
      <c r="K33" s="10" t="s">
        <v>33</v>
      </c>
    </row>
    <row r="34" spans="1:12" x14ac:dyDescent="0.15">
      <c r="A34" s="7" t="s">
        <v>55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10" t="s">
        <v>56</v>
      </c>
    </row>
    <row r="35" spans="1:12" x14ac:dyDescent="0.15">
      <c r="A35" s="7" t="s">
        <v>99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10" t="s">
        <v>132</v>
      </c>
    </row>
    <row r="36" spans="1:12" x14ac:dyDescent="0.15">
      <c r="A36" s="7" t="s">
        <v>40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.700349</v>
      </c>
      <c r="K36" s="10" t="s">
        <v>41</v>
      </c>
    </row>
    <row r="37" spans="1:12" x14ac:dyDescent="0.15">
      <c r="A37" s="7" t="s">
        <v>72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10" t="s">
        <v>132</v>
      </c>
    </row>
    <row r="38" spans="1:12" x14ac:dyDescent="0.15">
      <c r="A38" s="7" t="s">
        <v>22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10" t="s">
        <v>23</v>
      </c>
    </row>
    <row r="39" spans="1:12" x14ac:dyDescent="0.15">
      <c r="A39" s="13" t="s">
        <v>155</v>
      </c>
      <c r="B39" s="14">
        <v>0</v>
      </c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2" t="s">
        <v>167</v>
      </c>
    </row>
    <row r="40" spans="1:12" x14ac:dyDescent="0.15">
      <c r="A40" s="13" t="s">
        <v>156</v>
      </c>
      <c r="B40" s="14">
        <v>0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2" t="s">
        <v>168</v>
      </c>
    </row>
    <row r="41" spans="1:12" x14ac:dyDescent="0.15">
      <c r="A41" s="13" t="s">
        <v>157</v>
      </c>
      <c r="B41" s="14">
        <v>0</v>
      </c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2" t="s">
        <v>132</v>
      </c>
    </row>
    <row r="42" spans="1:12" x14ac:dyDescent="0.15">
      <c r="A42" s="7" t="s">
        <v>100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10" t="s">
        <v>101</v>
      </c>
    </row>
    <row r="43" spans="1:12" x14ac:dyDescent="0.15">
      <c r="A43" s="13" t="s">
        <v>158</v>
      </c>
      <c r="B43" s="14">
        <v>1.2573300000000001</v>
      </c>
      <c r="C43" s="14">
        <v>1.96357</v>
      </c>
      <c r="D43" s="14">
        <v>2.6488800000000001</v>
      </c>
      <c r="E43" s="14">
        <v>4.7739799999999999</v>
      </c>
      <c r="F43" s="14">
        <v>1.0928599999999999</v>
      </c>
      <c r="G43" s="14">
        <v>1.73258</v>
      </c>
      <c r="H43" s="14">
        <v>0</v>
      </c>
      <c r="I43" s="14">
        <v>0</v>
      </c>
      <c r="J43" s="14">
        <v>7.1800100000000002</v>
      </c>
      <c r="K43" s="12" t="s">
        <v>169</v>
      </c>
    </row>
    <row r="44" spans="1:12" x14ac:dyDescent="0.15">
      <c r="A44" s="7" t="s">
        <v>71</v>
      </c>
      <c r="B44" s="8">
        <v>1.1284700000000001</v>
      </c>
      <c r="C44" s="8">
        <v>28.0138</v>
      </c>
      <c r="D44" s="8">
        <v>4.99207</v>
      </c>
      <c r="E44" s="8">
        <v>0.71115600000000001</v>
      </c>
      <c r="F44" s="8">
        <v>20.275200000000002</v>
      </c>
      <c r="G44" s="8">
        <v>5.3753000000000002</v>
      </c>
      <c r="H44" s="8">
        <v>0.70285399999999998</v>
      </c>
      <c r="I44" s="8">
        <v>1.1935800000000001</v>
      </c>
      <c r="J44" s="8">
        <v>5.0516800000000002</v>
      </c>
      <c r="K44" s="10" t="s">
        <v>127</v>
      </c>
    </row>
    <row r="45" spans="1:12" x14ac:dyDescent="0.15">
      <c r="A45" s="7" t="s">
        <v>36</v>
      </c>
      <c r="B45" s="8">
        <v>5.70017</v>
      </c>
      <c r="C45" s="8">
        <v>12.8674</v>
      </c>
      <c r="D45" s="8">
        <v>18.062000000000001</v>
      </c>
      <c r="E45" s="8">
        <v>7.5488200000000001</v>
      </c>
      <c r="F45" s="8">
        <v>17.3888</v>
      </c>
      <c r="G45" s="8">
        <v>22.700199999999999</v>
      </c>
      <c r="H45" s="8">
        <v>12.451599999999999</v>
      </c>
      <c r="I45" s="8">
        <v>16.919499999999999</v>
      </c>
      <c r="J45" s="8">
        <v>8.4292999999999996</v>
      </c>
      <c r="K45" s="10" t="s">
        <v>37</v>
      </c>
    </row>
    <row r="46" spans="1:12" x14ac:dyDescent="0.15">
      <c r="A46" s="7" t="s">
        <v>79</v>
      </c>
      <c r="B46" s="8">
        <v>8.4364600000000003</v>
      </c>
      <c r="C46" s="8">
        <v>38.286999999999999</v>
      </c>
      <c r="D46" s="8">
        <v>28.781400000000001</v>
      </c>
      <c r="E46" s="8">
        <v>9.2484800000000007</v>
      </c>
      <c r="F46" s="8">
        <v>41.363300000000002</v>
      </c>
      <c r="G46" s="8">
        <v>34.980899999999998</v>
      </c>
      <c r="H46" s="8">
        <v>9.8707499999999992</v>
      </c>
      <c r="I46" s="8">
        <v>22.877600000000001</v>
      </c>
      <c r="J46" s="8">
        <v>8.0611200000000007</v>
      </c>
      <c r="K46" s="10" t="s">
        <v>80</v>
      </c>
    </row>
    <row r="47" spans="1:12" x14ac:dyDescent="0.15">
      <c r="A47" s="13" t="s">
        <v>159</v>
      </c>
      <c r="B47" s="14">
        <v>0</v>
      </c>
      <c r="C47" s="14">
        <v>0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2" t="s">
        <v>132</v>
      </c>
      <c r="L47" s="12"/>
    </row>
    <row r="48" spans="1:12" x14ac:dyDescent="0.15">
      <c r="A48" s="13" t="s">
        <v>160</v>
      </c>
      <c r="B48" s="14">
        <v>0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2" t="s">
        <v>170</v>
      </c>
      <c r="L48" s="12"/>
    </row>
    <row r="49" spans="1:12" x14ac:dyDescent="0.15">
      <c r="A49" s="7" t="s">
        <v>62</v>
      </c>
      <c r="B49" s="8">
        <v>0</v>
      </c>
      <c r="C49" s="8">
        <v>0</v>
      </c>
      <c r="D49" s="8">
        <v>0</v>
      </c>
      <c r="E49" s="8">
        <v>0</v>
      </c>
      <c r="F49" s="8">
        <v>0</v>
      </c>
      <c r="G49" s="8">
        <v>0.67648799999999998</v>
      </c>
      <c r="H49" s="8">
        <v>62.406799999999997</v>
      </c>
      <c r="I49" s="8">
        <v>1.64252</v>
      </c>
      <c r="J49" s="8">
        <v>65.289000000000001</v>
      </c>
      <c r="K49" s="10" t="s">
        <v>116</v>
      </c>
    </row>
    <row r="50" spans="1:12" x14ac:dyDescent="0.15">
      <c r="A50" s="7" t="s">
        <v>48</v>
      </c>
      <c r="B50" s="8">
        <v>26.389299999999999</v>
      </c>
      <c r="C50" s="8">
        <v>0</v>
      </c>
      <c r="D50" s="8">
        <v>1.3196300000000001</v>
      </c>
      <c r="E50" s="8">
        <v>3.3043200000000001</v>
      </c>
      <c r="F50" s="8">
        <v>0</v>
      </c>
      <c r="G50" s="8">
        <v>0</v>
      </c>
      <c r="H50" s="8">
        <v>0</v>
      </c>
      <c r="I50" s="8">
        <v>3.24024</v>
      </c>
      <c r="J50" s="8">
        <v>0</v>
      </c>
      <c r="K50" s="10" t="s">
        <v>106</v>
      </c>
    </row>
    <row r="51" spans="1:12" x14ac:dyDescent="0.15">
      <c r="A51" s="7" t="s">
        <v>128</v>
      </c>
      <c r="B51" s="8">
        <v>2.3755999999999999</v>
      </c>
      <c r="C51" s="8">
        <v>25.2075</v>
      </c>
      <c r="D51" s="8">
        <v>25.775099999999998</v>
      </c>
      <c r="E51" s="8">
        <v>32.770499999999998</v>
      </c>
      <c r="F51" s="8">
        <v>25.785299999999999</v>
      </c>
      <c r="G51" s="8">
        <v>22.877099999999999</v>
      </c>
      <c r="H51" s="8">
        <v>7.2380100000000001</v>
      </c>
      <c r="I51" s="8">
        <v>14.280099999999999</v>
      </c>
      <c r="J51" s="8">
        <v>7.1418900000000001</v>
      </c>
      <c r="K51" s="10" t="s">
        <v>135</v>
      </c>
    </row>
    <row r="52" spans="1:12" x14ac:dyDescent="0.15">
      <c r="A52" s="13" t="s">
        <v>161</v>
      </c>
      <c r="B52" s="14">
        <v>0</v>
      </c>
      <c r="C52" s="14">
        <v>10.4034</v>
      </c>
      <c r="D52" s="14">
        <v>16.796800000000001</v>
      </c>
      <c r="E52" s="14">
        <v>24.6187</v>
      </c>
      <c r="F52" s="14">
        <v>15.551500000000001</v>
      </c>
      <c r="G52" s="14">
        <v>29.5871</v>
      </c>
      <c r="H52" s="14">
        <v>72.553700000000006</v>
      </c>
      <c r="I52" s="14">
        <v>13.648999999999999</v>
      </c>
      <c r="J52" s="14">
        <v>106.306</v>
      </c>
      <c r="K52" s="12" t="s">
        <v>171</v>
      </c>
    </row>
    <row r="53" spans="1:12" x14ac:dyDescent="0.15">
      <c r="A53" s="7" t="s">
        <v>45</v>
      </c>
      <c r="B53" s="8">
        <v>48.838200000000001</v>
      </c>
      <c r="C53" s="8">
        <v>37.758699999999997</v>
      </c>
      <c r="D53" s="8">
        <v>83.241600000000005</v>
      </c>
      <c r="E53" s="8">
        <v>61.085299999999997</v>
      </c>
      <c r="F53" s="8">
        <v>88.625900000000001</v>
      </c>
      <c r="G53" s="8">
        <v>44.253500000000003</v>
      </c>
      <c r="H53" s="8">
        <v>24.921199999999999</v>
      </c>
      <c r="I53" s="8">
        <v>25.888300000000001</v>
      </c>
      <c r="J53" s="8">
        <v>27.797799999999999</v>
      </c>
      <c r="K53" s="10" t="s">
        <v>135</v>
      </c>
    </row>
    <row r="54" spans="1:12" x14ac:dyDescent="0.15">
      <c r="A54" s="13" t="s">
        <v>162</v>
      </c>
      <c r="B54" s="14">
        <v>7.9791800000000004</v>
      </c>
      <c r="C54" s="14">
        <v>8.9474999999999998</v>
      </c>
      <c r="D54" s="14">
        <v>15.5428</v>
      </c>
      <c r="E54" s="14">
        <v>24.727499999999999</v>
      </c>
      <c r="F54" s="14">
        <v>5.8654799999999998</v>
      </c>
      <c r="G54" s="14">
        <v>12.737</v>
      </c>
      <c r="H54" s="14">
        <v>18.975100000000001</v>
      </c>
      <c r="I54" s="14">
        <v>27.8081</v>
      </c>
      <c r="J54" s="14">
        <v>16.213699999999999</v>
      </c>
      <c r="K54" s="12" t="s">
        <v>135</v>
      </c>
      <c r="L54" s="12"/>
    </row>
    <row r="55" spans="1:12" x14ac:dyDescent="0.15">
      <c r="A55" s="13" t="s">
        <v>163</v>
      </c>
      <c r="B55" s="14">
        <v>4.0518099999999997</v>
      </c>
      <c r="C55" s="14">
        <v>8.1884800000000002</v>
      </c>
      <c r="D55" s="14">
        <v>7.38469</v>
      </c>
      <c r="E55" s="14">
        <v>8.0803100000000008</v>
      </c>
      <c r="F55" s="14">
        <v>6.42631</v>
      </c>
      <c r="G55" s="14">
        <v>2.4977999999999998</v>
      </c>
      <c r="H55" s="14">
        <v>5.2533700000000003</v>
      </c>
      <c r="I55" s="14">
        <v>9.8750099999999996</v>
      </c>
      <c r="J55" s="14">
        <v>8.3959600000000005</v>
      </c>
      <c r="K55" s="12" t="s">
        <v>135</v>
      </c>
      <c r="L55" s="12"/>
    </row>
    <row r="56" spans="1:12" x14ac:dyDescent="0.15">
      <c r="A56" s="13" t="s">
        <v>164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2" t="s">
        <v>132</v>
      </c>
      <c r="L56" s="12"/>
    </row>
    <row r="57" spans="1:12" x14ac:dyDescent="0.15">
      <c r="A57" s="13" t="s">
        <v>165</v>
      </c>
      <c r="B57" s="14">
        <v>11.549300000000001</v>
      </c>
      <c r="C57" s="14">
        <v>11.0809</v>
      </c>
      <c r="D57" s="14">
        <v>13.573399999999999</v>
      </c>
      <c r="E57" s="14">
        <v>2.3088600000000001</v>
      </c>
      <c r="F57" s="14">
        <v>12.627800000000001</v>
      </c>
      <c r="G57" s="14">
        <v>13.2895</v>
      </c>
      <c r="H57" s="14">
        <v>4.0925599999999998</v>
      </c>
      <c r="I57" s="14">
        <v>3.4775999999999998</v>
      </c>
      <c r="J57" s="14">
        <v>2.9255499999999999</v>
      </c>
      <c r="K57" s="12" t="s">
        <v>135</v>
      </c>
      <c r="L57" s="12"/>
    </row>
    <row r="58" spans="1:12" x14ac:dyDescent="0.15">
      <c r="A58" s="7" t="s">
        <v>49</v>
      </c>
      <c r="B58" s="8">
        <v>1.8873599999999999</v>
      </c>
      <c r="C58" s="8">
        <v>5.4228800000000001</v>
      </c>
      <c r="D58" s="8">
        <v>12.6069</v>
      </c>
      <c r="E58" s="8">
        <v>15.8535</v>
      </c>
      <c r="F58" s="8">
        <v>4.9063299999999996</v>
      </c>
      <c r="G58" s="8">
        <v>8.6556200000000008</v>
      </c>
      <c r="H58" s="8">
        <v>3.9949699999999999</v>
      </c>
      <c r="I58" s="8">
        <v>7.3251499999999998</v>
      </c>
      <c r="J58" s="8">
        <v>3.9055800000000001</v>
      </c>
      <c r="K58" s="10" t="s">
        <v>50</v>
      </c>
    </row>
    <row r="59" spans="1:12" x14ac:dyDescent="0.15">
      <c r="A59" s="7" t="s">
        <v>97</v>
      </c>
      <c r="B59" s="8">
        <v>1.09443</v>
      </c>
      <c r="C59" s="8">
        <v>13.8657</v>
      </c>
      <c r="D59" s="8">
        <v>5.6695500000000001</v>
      </c>
      <c r="E59" s="8">
        <v>3.1769699999999998</v>
      </c>
      <c r="F59" s="8">
        <v>9.4279399999999995</v>
      </c>
      <c r="G59" s="8">
        <v>13.573</v>
      </c>
      <c r="H59" s="8">
        <v>9.2811699999999995</v>
      </c>
      <c r="I59" s="8">
        <v>13.0162</v>
      </c>
      <c r="J59" s="8">
        <v>27.919</v>
      </c>
      <c r="K59" s="10" t="s">
        <v>98</v>
      </c>
    </row>
  </sheetData>
  <sortState ref="A2:Q97">
    <sortCondition ref="A2:A97"/>
  </sortState>
  <conditionalFormatting sqref="A1:A1048576">
    <cfRule type="duplicateValues" dxfId="3" priority="1"/>
  </conditionalFormatting>
  <conditionalFormatting sqref="A39:A59">
    <cfRule type="duplicateValues" dxfId="2" priority="120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pane ySplit="1" topLeftCell="A2" activePane="bottomLeft" state="frozen"/>
      <selection pane="bottomLeft" activeCell="A9" sqref="A9"/>
    </sheetView>
  </sheetViews>
  <sheetFormatPr baseColWidth="10" defaultColWidth="8.83203125" defaultRowHeight="13" x14ac:dyDescent="0.15"/>
  <cols>
    <col min="1" max="1" width="15.83203125" style="7" customWidth="1"/>
    <col min="2" max="2" width="8.83203125" style="7"/>
    <col min="3" max="3" width="10.6640625" style="7" customWidth="1"/>
    <col min="4" max="4" width="10.1640625" style="7" customWidth="1"/>
    <col min="5" max="10" width="8.83203125" style="7"/>
    <col min="11" max="11" width="57.33203125" style="9" customWidth="1"/>
    <col min="12" max="13" width="8.83203125" style="7"/>
    <col min="14" max="16384" width="8.83203125" style="10"/>
  </cols>
  <sheetData>
    <row r="1" spans="1:13" s="6" customFormat="1" ht="39" x14ac:dyDescent="0.15">
      <c r="A1" s="1" t="s">
        <v>193</v>
      </c>
      <c r="B1" s="2" t="s">
        <v>141</v>
      </c>
      <c r="C1" s="3" t="s">
        <v>143</v>
      </c>
      <c r="D1" s="3" t="s">
        <v>144</v>
      </c>
      <c r="E1" s="2" t="s">
        <v>140</v>
      </c>
      <c r="F1" s="2" t="s">
        <v>142</v>
      </c>
      <c r="G1" s="2" t="s">
        <v>139</v>
      </c>
      <c r="H1" s="2" t="s">
        <v>138</v>
      </c>
      <c r="I1" s="2" t="s">
        <v>137</v>
      </c>
      <c r="J1" s="2" t="s">
        <v>136</v>
      </c>
      <c r="K1" s="4" t="s">
        <v>131</v>
      </c>
      <c r="L1" s="5"/>
      <c r="M1" s="5"/>
    </row>
    <row r="2" spans="1:13" x14ac:dyDescent="0.15">
      <c r="A2" s="7" t="s">
        <v>26</v>
      </c>
      <c r="B2" s="8">
        <v>95.263199999999998</v>
      </c>
      <c r="C2" s="8">
        <v>47.927700000000002</v>
      </c>
      <c r="D2" s="8">
        <v>33.271099999999997</v>
      </c>
      <c r="E2" s="8">
        <v>37.033700000000003</v>
      </c>
      <c r="F2" s="8">
        <v>50.405299999999997</v>
      </c>
      <c r="G2" s="8">
        <v>47.174399999999999</v>
      </c>
      <c r="H2" s="8">
        <v>36.524999999999999</v>
      </c>
      <c r="I2" s="8">
        <v>17.919</v>
      </c>
      <c r="J2" s="8">
        <v>34.195</v>
      </c>
      <c r="K2" s="9" t="s">
        <v>112</v>
      </c>
      <c r="L2" s="9"/>
    </row>
    <row r="3" spans="1:13" x14ac:dyDescent="0.15">
      <c r="A3" s="7" t="s">
        <v>126</v>
      </c>
      <c r="B3" s="8">
        <v>5.9340000000000002</v>
      </c>
      <c r="C3" s="8">
        <v>17.618300000000001</v>
      </c>
      <c r="D3" s="8">
        <v>19.648</v>
      </c>
      <c r="E3" s="8">
        <v>15.954000000000001</v>
      </c>
      <c r="F3" s="8">
        <v>16.996700000000001</v>
      </c>
      <c r="G3" s="8">
        <v>23.093499999999999</v>
      </c>
      <c r="H3" s="8">
        <v>13.5364</v>
      </c>
      <c r="I3" s="8">
        <v>28.5928</v>
      </c>
      <c r="J3" s="8">
        <v>6.7140700000000004</v>
      </c>
      <c r="K3" s="9" t="s">
        <v>135</v>
      </c>
      <c r="L3" s="9"/>
    </row>
    <row r="4" spans="1:13" x14ac:dyDescent="0.15">
      <c r="A4" s="7" t="s">
        <v>28</v>
      </c>
      <c r="B4" s="8">
        <v>34.004100000000001</v>
      </c>
      <c r="C4" s="8">
        <v>17.2624</v>
      </c>
      <c r="D4" s="8">
        <v>32.130000000000003</v>
      </c>
      <c r="E4" s="8">
        <v>4.9981299999999997</v>
      </c>
      <c r="F4" s="8">
        <v>11.928900000000001</v>
      </c>
      <c r="G4" s="8">
        <v>14.747400000000001</v>
      </c>
      <c r="H4" s="8">
        <v>7.3960499999999998</v>
      </c>
      <c r="I4" s="8">
        <v>1.2123299999999999</v>
      </c>
      <c r="J4" s="8">
        <v>8.2938799999999997</v>
      </c>
      <c r="K4" s="9" t="s">
        <v>29</v>
      </c>
    </row>
    <row r="5" spans="1:13" x14ac:dyDescent="0.15">
      <c r="A5" s="7" t="s">
        <v>67</v>
      </c>
      <c r="B5" s="8">
        <v>26.039899999999999</v>
      </c>
      <c r="C5" s="8">
        <v>38.535200000000003</v>
      </c>
      <c r="D5" s="8">
        <v>45.032499999999999</v>
      </c>
      <c r="E5" s="8">
        <v>55.691600000000001</v>
      </c>
      <c r="F5" s="8">
        <v>30.107399999999998</v>
      </c>
      <c r="G5" s="8">
        <v>46.626600000000003</v>
      </c>
      <c r="H5" s="8">
        <v>32.567700000000002</v>
      </c>
      <c r="I5" s="8">
        <v>33.371899999999997</v>
      </c>
      <c r="J5" s="8">
        <v>28.331800000000001</v>
      </c>
      <c r="K5" s="9" t="s">
        <v>107</v>
      </c>
    </row>
    <row r="6" spans="1:13" x14ac:dyDescent="0.15">
      <c r="A6" s="7" t="s">
        <v>86</v>
      </c>
      <c r="B6" s="8">
        <v>34.2714</v>
      </c>
      <c r="C6" s="8">
        <v>103.29300000000001</v>
      </c>
      <c r="D6" s="8">
        <v>86.291399999999996</v>
      </c>
      <c r="E6" s="8">
        <v>61.973100000000002</v>
      </c>
      <c r="F6" s="8">
        <v>88.713099999999997</v>
      </c>
      <c r="G6" s="8">
        <v>134.16200000000001</v>
      </c>
      <c r="H6" s="8">
        <v>51.252000000000002</v>
      </c>
      <c r="I6" s="8">
        <v>84.701499999999996</v>
      </c>
      <c r="J6" s="8">
        <v>41.963099999999997</v>
      </c>
      <c r="K6" s="9" t="s">
        <v>103</v>
      </c>
    </row>
    <row r="7" spans="1:13" x14ac:dyDescent="0.15">
      <c r="A7" s="7" t="s">
        <v>83</v>
      </c>
      <c r="B7" s="8">
        <v>11.720499999999999</v>
      </c>
      <c r="C7" s="8">
        <v>24.924499999999998</v>
      </c>
      <c r="D7" s="8">
        <v>30.2437</v>
      </c>
      <c r="E7" s="8">
        <v>18.988700000000001</v>
      </c>
      <c r="F7" s="8">
        <v>26.467600000000001</v>
      </c>
      <c r="G7" s="8">
        <v>30.357099999999999</v>
      </c>
      <c r="H7" s="8">
        <v>17.387899999999998</v>
      </c>
      <c r="I7" s="8">
        <v>22.394200000000001</v>
      </c>
      <c r="J7" s="8">
        <v>13.278</v>
      </c>
      <c r="K7" s="9" t="s">
        <v>84</v>
      </c>
    </row>
    <row r="8" spans="1:13" x14ac:dyDescent="0.15">
      <c r="A8" s="7" t="s">
        <v>108</v>
      </c>
      <c r="B8" s="8">
        <v>95.476200000000006</v>
      </c>
      <c r="C8" s="8">
        <v>6.0988199999999999</v>
      </c>
      <c r="D8" s="8">
        <v>10.706899999999999</v>
      </c>
      <c r="E8" s="8">
        <v>22.921800000000001</v>
      </c>
      <c r="F8" s="8">
        <v>0.83501800000000004</v>
      </c>
      <c r="G8" s="8">
        <v>3.3047900000000001</v>
      </c>
      <c r="H8" s="8">
        <v>6.1408500000000004</v>
      </c>
      <c r="I8" s="8">
        <v>4.4150799999999997</v>
      </c>
      <c r="J8" s="8">
        <v>24.681699999999999</v>
      </c>
      <c r="K8" s="9" t="s">
        <v>109</v>
      </c>
    </row>
    <row r="9" spans="1:13" x14ac:dyDescent="0.15">
      <c r="A9" s="7" t="s">
        <v>46</v>
      </c>
      <c r="B9" s="8">
        <v>72.578400000000002</v>
      </c>
      <c r="C9" s="8">
        <v>16.793099999999999</v>
      </c>
      <c r="D9" s="8">
        <v>19.2347</v>
      </c>
      <c r="E9" s="8">
        <v>10.9748</v>
      </c>
      <c r="F9" s="8">
        <v>13.8255</v>
      </c>
      <c r="G9" s="8">
        <v>14.346299999999999</v>
      </c>
      <c r="H9" s="8">
        <v>10.1799</v>
      </c>
      <c r="I9" s="8">
        <v>15.8634</v>
      </c>
      <c r="J9" s="8">
        <v>29.765999999999998</v>
      </c>
      <c r="K9" s="9" t="s">
        <v>47</v>
      </c>
    </row>
    <row r="10" spans="1:13" x14ac:dyDescent="0.15">
      <c r="A10" s="7" t="s">
        <v>8</v>
      </c>
      <c r="B10" s="8">
        <v>8.8837899999999994</v>
      </c>
      <c r="C10" s="8">
        <v>29.244299999999999</v>
      </c>
      <c r="D10" s="8">
        <v>18.5002</v>
      </c>
      <c r="E10" s="8">
        <v>12.4656</v>
      </c>
      <c r="F10" s="8">
        <v>33.531599999999997</v>
      </c>
      <c r="G10" s="8">
        <v>30.1174</v>
      </c>
      <c r="H10" s="8">
        <v>4.6149699999999996</v>
      </c>
      <c r="I10" s="8">
        <v>10.741</v>
      </c>
      <c r="J10" s="8">
        <v>9.4746000000000006</v>
      </c>
      <c r="K10" s="9" t="s">
        <v>135</v>
      </c>
    </row>
    <row r="11" spans="1:13" x14ac:dyDescent="0.15">
      <c r="A11" s="7" t="s">
        <v>24</v>
      </c>
      <c r="B11" s="8">
        <v>0</v>
      </c>
      <c r="C11" s="8">
        <v>44.2667</v>
      </c>
      <c r="D11" s="8">
        <v>4.1264700000000003</v>
      </c>
      <c r="E11" s="8">
        <v>0</v>
      </c>
      <c r="F11" s="8">
        <v>12.8787</v>
      </c>
      <c r="G11" s="8">
        <v>3.7911999999999999</v>
      </c>
      <c r="H11" s="8">
        <v>0</v>
      </c>
      <c r="I11" s="8">
        <v>2.3387500000000001</v>
      </c>
      <c r="J11" s="8">
        <v>0</v>
      </c>
      <c r="K11" s="9" t="s">
        <v>25</v>
      </c>
    </row>
    <row r="12" spans="1:13" x14ac:dyDescent="0.15">
      <c r="A12" s="7" t="s">
        <v>78</v>
      </c>
      <c r="B12" s="8">
        <v>31.016500000000001</v>
      </c>
      <c r="C12" s="8">
        <v>33.277099999999997</v>
      </c>
      <c r="D12" s="8">
        <v>34.440100000000001</v>
      </c>
      <c r="E12" s="8">
        <v>7.4638799999999996</v>
      </c>
      <c r="F12" s="8">
        <v>31.6555</v>
      </c>
      <c r="G12" s="8">
        <v>44.752299999999998</v>
      </c>
      <c r="H12" s="8">
        <v>8.3140300000000007</v>
      </c>
      <c r="I12" s="8">
        <v>12.744899999999999</v>
      </c>
      <c r="J12" s="8">
        <v>11.754300000000001</v>
      </c>
      <c r="K12" s="9" t="s">
        <v>76</v>
      </c>
    </row>
    <row r="13" spans="1:13" x14ac:dyDescent="0.15">
      <c r="A13" s="7" t="s">
        <v>14</v>
      </c>
      <c r="B13" s="8">
        <v>25.3232</v>
      </c>
      <c r="C13" s="8">
        <v>22.018599999999999</v>
      </c>
      <c r="D13" s="8">
        <v>32.545099999999998</v>
      </c>
      <c r="E13" s="8">
        <v>11.8271</v>
      </c>
      <c r="F13" s="8">
        <v>21.943100000000001</v>
      </c>
      <c r="G13" s="8">
        <v>19.452999999999999</v>
      </c>
      <c r="H13" s="8">
        <v>13.0838</v>
      </c>
      <c r="I13" s="8">
        <v>26.145900000000001</v>
      </c>
      <c r="J13" s="8">
        <v>12.450699999999999</v>
      </c>
      <c r="K13" s="9" t="s">
        <v>15</v>
      </c>
    </row>
    <row r="14" spans="1:13" x14ac:dyDescent="0.15">
      <c r="A14" s="7" t="s">
        <v>51</v>
      </c>
      <c r="B14" s="8">
        <v>2.5440700000000001</v>
      </c>
      <c r="C14" s="8">
        <v>29.006399999999999</v>
      </c>
      <c r="D14" s="8">
        <v>30.161899999999999</v>
      </c>
      <c r="E14" s="8">
        <v>7.2168299999999999</v>
      </c>
      <c r="F14" s="8">
        <v>17.553599999999999</v>
      </c>
      <c r="G14" s="8">
        <v>12.927199999999999</v>
      </c>
      <c r="H14" s="8">
        <v>8.52928</v>
      </c>
      <c r="I14" s="8">
        <v>12.5032</v>
      </c>
      <c r="J14" s="8">
        <v>4.5361099999999999</v>
      </c>
      <c r="K14" s="9" t="s">
        <v>52</v>
      </c>
    </row>
    <row r="15" spans="1:13" x14ac:dyDescent="0.15">
      <c r="A15" s="13" t="s">
        <v>172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2" t="s">
        <v>186</v>
      </c>
    </row>
    <row r="16" spans="1:13" x14ac:dyDescent="0.15">
      <c r="A16" s="7" t="s">
        <v>27</v>
      </c>
      <c r="B16" s="8">
        <v>0</v>
      </c>
      <c r="C16" s="8">
        <v>1.85806</v>
      </c>
      <c r="D16" s="8">
        <v>5.0862800000000004</v>
      </c>
      <c r="E16" s="8">
        <v>2.58094</v>
      </c>
      <c r="F16" s="8">
        <v>1.2740800000000001</v>
      </c>
      <c r="G16" s="8">
        <v>2.40327</v>
      </c>
      <c r="H16" s="8">
        <v>3.0463900000000002</v>
      </c>
      <c r="I16" s="8">
        <v>0</v>
      </c>
      <c r="J16" s="8">
        <v>12.1821</v>
      </c>
      <c r="K16" s="9" t="s">
        <v>61</v>
      </c>
    </row>
    <row r="17" spans="1:11" x14ac:dyDescent="0.15">
      <c r="A17" s="7" t="s">
        <v>60</v>
      </c>
      <c r="B17" s="8">
        <v>5.90327</v>
      </c>
      <c r="C17" s="8">
        <v>4.4577999999999998</v>
      </c>
      <c r="D17" s="8">
        <v>10.1357</v>
      </c>
      <c r="E17" s="8">
        <v>4.7240900000000003</v>
      </c>
      <c r="F17" s="8">
        <v>7.9264799999999997</v>
      </c>
      <c r="G17" s="8">
        <v>8.7467199999999998</v>
      </c>
      <c r="H17" s="8">
        <v>3.34402</v>
      </c>
      <c r="I17" s="8">
        <v>0</v>
      </c>
      <c r="J17" s="8">
        <v>10.261200000000001</v>
      </c>
      <c r="K17" s="9" t="s">
        <v>61</v>
      </c>
    </row>
    <row r="18" spans="1:11" x14ac:dyDescent="0.15">
      <c r="A18" s="13" t="s">
        <v>173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2" t="s">
        <v>69</v>
      </c>
    </row>
    <row r="19" spans="1:11" x14ac:dyDescent="0.15">
      <c r="A19" s="7" t="s">
        <v>68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9" t="s">
        <v>69</v>
      </c>
    </row>
    <row r="20" spans="1:11" x14ac:dyDescent="0.15">
      <c r="A20" s="7" t="s">
        <v>64</v>
      </c>
      <c r="B20" s="8">
        <v>2.3239100000000001</v>
      </c>
      <c r="C20" s="8">
        <v>33.433100000000003</v>
      </c>
      <c r="D20" s="8">
        <v>4.9139099999999996</v>
      </c>
      <c r="E20" s="8">
        <v>0</v>
      </c>
      <c r="F20" s="8">
        <v>24.288799999999998</v>
      </c>
      <c r="G20" s="8">
        <v>5.5733899999999998</v>
      </c>
      <c r="H20" s="8">
        <v>0</v>
      </c>
      <c r="I20" s="8">
        <v>11.307700000000001</v>
      </c>
      <c r="J20" s="8">
        <v>3.0211700000000001</v>
      </c>
      <c r="K20" s="9" t="s">
        <v>135</v>
      </c>
    </row>
    <row r="21" spans="1:11" x14ac:dyDescent="0.15">
      <c r="A21" s="13" t="s">
        <v>174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2" t="s">
        <v>132</v>
      </c>
    </row>
    <row r="22" spans="1:11" x14ac:dyDescent="0.15">
      <c r="A22" s="7" t="s">
        <v>113</v>
      </c>
      <c r="B22" s="8">
        <v>7.6939099999999998</v>
      </c>
      <c r="C22" s="8">
        <v>2.7383500000000001</v>
      </c>
      <c r="D22" s="8">
        <v>2.7205300000000001</v>
      </c>
      <c r="E22" s="8">
        <v>17.1511</v>
      </c>
      <c r="F22" s="8">
        <v>7.0465499999999999</v>
      </c>
      <c r="G22" s="8">
        <v>3.4900500000000001</v>
      </c>
      <c r="H22" s="8">
        <v>0.48635600000000001</v>
      </c>
      <c r="I22" s="8">
        <v>0.90983099999999995</v>
      </c>
      <c r="J22" s="8">
        <v>1.0094700000000001</v>
      </c>
      <c r="K22" s="9" t="s">
        <v>114</v>
      </c>
    </row>
    <row r="23" spans="1:11" x14ac:dyDescent="0.15">
      <c r="A23" s="7" t="s">
        <v>94</v>
      </c>
      <c r="B23" s="8">
        <v>9.6436700000000002</v>
      </c>
      <c r="C23" s="8">
        <v>18.385100000000001</v>
      </c>
      <c r="D23" s="8">
        <v>23.2729</v>
      </c>
      <c r="E23" s="8">
        <v>39.4542</v>
      </c>
      <c r="F23" s="8">
        <v>27.0853</v>
      </c>
      <c r="G23" s="8">
        <v>44.953499999999998</v>
      </c>
      <c r="H23" s="8">
        <v>13.891400000000001</v>
      </c>
      <c r="I23" s="8">
        <v>35.154000000000003</v>
      </c>
      <c r="J23" s="8">
        <v>12.750299999999999</v>
      </c>
      <c r="K23" s="9" t="s">
        <v>135</v>
      </c>
    </row>
    <row r="24" spans="1:11" x14ac:dyDescent="0.15">
      <c r="A24" s="7" t="s">
        <v>42</v>
      </c>
      <c r="B24" s="8">
        <v>3.08236</v>
      </c>
      <c r="C24" s="8">
        <v>7.7669499999999996</v>
      </c>
      <c r="D24" s="8">
        <v>9.9571500000000004</v>
      </c>
      <c r="E24" s="8">
        <v>5.5226600000000001</v>
      </c>
      <c r="F24" s="8">
        <v>6.9628800000000002</v>
      </c>
      <c r="G24" s="8">
        <v>6.0204500000000003</v>
      </c>
      <c r="H24" s="8">
        <v>8.6051699999999993</v>
      </c>
      <c r="I24" s="8">
        <v>9.8596500000000002</v>
      </c>
      <c r="J24" s="8">
        <v>4.6730200000000002</v>
      </c>
      <c r="K24" s="9" t="s">
        <v>43</v>
      </c>
    </row>
    <row r="25" spans="1:11" x14ac:dyDescent="0.15">
      <c r="A25" s="7" t="s">
        <v>13</v>
      </c>
      <c r="B25" s="8">
        <v>16.231999999999999</v>
      </c>
      <c r="C25" s="8">
        <v>23.814299999999999</v>
      </c>
      <c r="D25" s="8">
        <v>24.7911</v>
      </c>
      <c r="E25" s="8">
        <v>16.976400000000002</v>
      </c>
      <c r="F25" s="8">
        <v>29.5044</v>
      </c>
      <c r="G25" s="8">
        <v>26.065300000000001</v>
      </c>
      <c r="H25" s="8">
        <v>8.1026799999999994</v>
      </c>
      <c r="I25" s="8">
        <v>19.8232</v>
      </c>
      <c r="J25" s="8">
        <v>12.575100000000001</v>
      </c>
      <c r="K25" s="9" t="s">
        <v>134</v>
      </c>
    </row>
    <row r="26" spans="1:11" x14ac:dyDescent="0.15">
      <c r="A26" s="7" t="s">
        <v>75</v>
      </c>
      <c r="B26" s="8">
        <v>19.627300000000002</v>
      </c>
      <c r="C26" s="8">
        <v>21.7803</v>
      </c>
      <c r="D26" s="8">
        <v>19.725899999999999</v>
      </c>
      <c r="E26" s="8">
        <v>9.5636899999999994</v>
      </c>
      <c r="F26" s="8">
        <v>24.734200000000001</v>
      </c>
      <c r="G26" s="8">
        <v>32.571599999999997</v>
      </c>
      <c r="H26" s="8">
        <v>9.2684099999999994</v>
      </c>
      <c r="I26" s="8">
        <v>18.325299999999999</v>
      </c>
      <c r="J26" s="8">
        <v>12.7296</v>
      </c>
      <c r="K26" s="9" t="s">
        <v>77</v>
      </c>
    </row>
    <row r="27" spans="1:11" x14ac:dyDescent="0.15">
      <c r="A27" s="13" t="s">
        <v>175</v>
      </c>
      <c r="B27" s="14">
        <v>2.09335</v>
      </c>
      <c r="C27" s="14">
        <v>9.7064199999999996</v>
      </c>
      <c r="D27" s="14">
        <v>12.378</v>
      </c>
      <c r="E27" s="14">
        <v>8.9389500000000002</v>
      </c>
      <c r="F27" s="14">
        <v>11.7531</v>
      </c>
      <c r="G27" s="14">
        <v>13.668799999999999</v>
      </c>
      <c r="H27" s="14">
        <v>4.2640099999999999</v>
      </c>
      <c r="I27" s="14">
        <v>14.6698</v>
      </c>
      <c r="J27" s="14">
        <v>4.7927099999999996</v>
      </c>
      <c r="K27" s="12" t="s">
        <v>187</v>
      </c>
    </row>
    <row r="28" spans="1:11" x14ac:dyDescent="0.15">
      <c r="A28" s="7" t="s">
        <v>12</v>
      </c>
      <c r="B28" s="8">
        <v>0</v>
      </c>
      <c r="C28" s="8">
        <v>12.006399999999999</v>
      </c>
      <c r="D28" s="8">
        <v>1.8698699999999999</v>
      </c>
      <c r="E28" s="8">
        <v>0</v>
      </c>
      <c r="F28" s="8">
        <v>18.990400000000001</v>
      </c>
      <c r="G28" s="8">
        <v>4.6292299999999997</v>
      </c>
      <c r="H28" s="8">
        <v>0</v>
      </c>
      <c r="I28" s="8">
        <v>4.39194</v>
      </c>
      <c r="J28" s="8">
        <v>0</v>
      </c>
      <c r="K28" s="9" t="s">
        <v>133</v>
      </c>
    </row>
    <row r="29" spans="1:11" x14ac:dyDescent="0.15">
      <c r="A29" s="7" t="s">
        <v>118</v>
      </c>
      <c r="B29" s="8">
        <v>3.1480199999999998</v>
      </c>
      <c r="C29" s="8">
        <v>9.3186900000000001</v>
      </c>
      <c r="D29" s="8">
        <v>9.8026900000000001</v>
      </c>
      <c r="E29" s="8">
        <v>5.1862599999999999</v>
      </c>
      <c r="F29" s="8">
        <v>12.1356</v>
      </c>
      <c r="G29" s="8">
        <v>12.0167</v>
      </c>
      <c r="H29" s="8">
        <v>6.3201200000000002</v>
      </c>
      <c r="I29" s="8">
        <v>12.145899999999999</v>
      </c>
      <c r="J29" s="8">
        <v>8.6928000000000001</v>
      </c>
      <c r="K29" s="9" t="s">
        <v>120</v>
      </c>
    </row>
    <row r="30" spans="1:11" x14ac:dyDescent="0.15">
      <c r="A30" s="13" t="s">
        <v>176</v>
      </c>
      <c r="B30" s="14">
        <v>209.108</v>
      </c>
      <c r="C30" s="14">
        <v>7.5518799999999997</v>
      </c>
      <c r="D30" s="14">
        <v>13.530799999999999</v>
      </c>
      <c r="E30" s="14">
        <v>8.2692700000000006</v>
      </c>
      <c r="F30" s="14">
        <v>17.1615</v>
      </c>
      <c r="G30" s="14">
        <v>15.902100000000001</v>
      </c>
      <c r="H30" s="14">
        <v>3.6768000000000001</v>
      </c>
      <c r="I30" s="14">
        <v>3.62222</v>
      </c>
      <c r="J30" s="14">
        <v>5.5116199999999997</v>
      </c>
      <c r="K30" s="12" t="s">
        <v>188</v>
      </c>
    </row>
    <row r="31" spans="1:11" x14ac:dyDescent="0.15">
      <c r="A31" s="13" t="s">
        <v>177</v>
      </c>
      <c r="B31" s="14">
        <v>3.7435200000000002</v>
      </c>
      <c r="C31" s="14">
        <v>4.4550099999999997</v>
      </c>
      <c r="D31" s="14">
        <v>7.7586899999999996</v>
      </c>
      <c r="E31" s="14">
        <v>2.4520400000000002</v>
      </c>
      <c r="F31" s="14">
        <v>5.4340700000000002</v>
      </c>
      <c r="G31" s="14">
        <v>4.71732</v>
      </c>
      <c r="H31" s="14">
        <v>1.97651</v>
      </c>
      <c r="I31" s="14">
        <v>4.2559399999999998</v>
      </c>
      <c r="J31" s="14">
        <v>2.4015499999999999</v>
      </c>
      <c r="K31" s="12" t="s">
        <v>189</v>
      </c>
    </row>
    <row r="32" spans="1:11" x14ac:dyDescent="0.15">
      <c r="A32" s="13" t="s">
        <v>178</v>
      </c>
      <c r="B32" s="14">
        <v>3.9446300000000001</v>
      </c>
      <c r="C32" s="14">
        <v>7.2726100000000002</v>
      </c>
      <c r="D32" s="14">
        <v>5.7851100000000004</v>
      </c>
      <c r="E32" s="14">
        <v>5.0523300000000004</v>
      </c>
      <c r="F32" s="14">
        <v>8.1592199999999995</v>
      </c>
      <c r="G32" s="14">
        <v>2.2324899999999999</v>
      </c>
      <c r="H32" s="14">
        <v>3.5134599999999998</v>
      </c>
      <c r="I32" s="14">
        <v>2.84815</v>
      </c>
      <c r="J32" s="14">
        <v>3.29745</v>
      </c>
      <c r="K32" s="12" t="s">
        <v>190</v>
      </c>
    </row>
    <row r="33" spans="1:11" x14ac:dyDescent="0.15">
      <c r="A33" s="13" t="s">
        <v>179</v>
      </c>
      <c r="B33" s="14">
        <v>0.61780000000000002</v>
      </c>
      <c r="C33" s="14">
        <v>0.749444</v>
      </c>
      <c r="D33" s="14">
        <v>1.26362</v>
      </c>
      <c r="E33" s="14">
        <v>1.8691899999999999</v>
      </c>
      <c r="F33" s="14">
        <v>0.889571</v>
      </c>
      <c r="G33" s="14">
        <v>3.9876399999999999</v>
      </c>
      <c r="H33" s="14">
        <v>1.3287800000000001</v>
      </c>
      <c r="I33" s="14">
        <v>0.28827900000000001</v>
      </c>
      <c r="J33" s="14">
        <v>1.2404500000000001</v>
      </c>
      <c r="K33" s="12" t="s">
        <v>191</v>
      </c>
    </row>
    <row r="34" spans="1:11" x14ac:dyDescent="0.15">
      <c r="A34" s="7" t="s">
        <v>123</v>
      </c>
      <c r="B34" s="8">
        <v>3.05002</v>
      </c>
      <c r="C34" s="8">
        <v>25.547799999999999</v>
      </c>
      <c r="D34" s="8">
        <v>19.508500000000002</v>
      </c>
      <c r="E34" s="8">
        <v>8.7815700000000003</v>
      </c>
      <c r="F34" s="8">
        <v>34.836100000000002</v>
      </c>
      <c r="G34" s="8">
        <v>23.8718</v>
      </c>
      <c r="H34" s="8">
        <v>9.8273799999999998</v>
      </c>
      <c r="I34" s="8">
        <v>19.267399999999999</v>
      </c>
      <c r="J34" s="8">
        <v>7.5372399999999997</v>
      </c>
      <c r="K34" s="9" t="s">
        <v>135</v>
      </c>
    </row>
    <row r="35" spans="1:11" x14ac:dyDescent="0.15">
      <c r="A35" s="7" t="s">
        <v>57</v>
      </c>
      <c r="B35" s="8">
        <v>7.8836599999999999</v>
      </c>
      <c r="C35" s="8">
        <v>19.419899999999998</v>
      </c>
      <c r="D35" s="8">
        <v>17.640599999999999</v>
      </c>
      <c r="E35" s="8">
        <v>8.1943400000000004</v>
      </c>
      <c r="F35" s="8">
        <v>12.0867</v>
      </c>
      <c r="G35" s="8">
        <v>8.5540299999999991</v>
      </c>
      <c r="H35" s="8">
        <v>7.9548399999999999</v>
      </c>
      <c r="I35" s="8">
        <v>17.879200000000001</v>
      </c>
      <c r="J35" s="8">
        <v>5.0384000000000002</v>
      </c>
      <c r="K35" s="9" t="s">
        <v>58</v>
      </c>
    </row>
    <row r="36" spans="1:11" x14ac:dyDescent="0.15">
      <c r="A36" s="7" t="s">
        <v>10</v>
      </c>
      <c r="B36" s="8">
        <v>22.646899999999999</v>
      </c>
      <c r="C36" s="8">
        <v>9.0055399999999999</v>
      </c>
      <c r="D36" s="8">
        <v>7.6828200000000004</v>
      </c>
      <c r="E36" s="8">
        <v>0</v>
      </c>
      <c r="F36" s="8">
        <v>5.5367300000000004</v>
      </c>
      <c r="G36" s="8">
        <v>10.7746</v>
      </c>
      <c r="H36" s="8">
        <v>13.2492</v>
      </c>
      <c r="I36" s="8">
        <v>0.70091599999999998</v>
      </c>
      <c r="J36" s="8">
        <v>16.440799999999999</v>
      </c>
      <c r="K36" s="9" t="s">
        <v>11</v>
      </c>
    </row>
    <row r="37" spans="1:11" x14ac:dyDescent="0.15">
      <c r="A37" s="7" t="s">
        <v>4</v>
      </c>
      <c r="B37" s="8">
        <v>0</v>
      </c>
      <c r="C37" s="8">
        <v>1.6882999999999999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9" t="s">
        <v>135</v>
      </c>
    </row>
    <row r="38" spans="1:11" x14ac:dyDescent="0.15">
      <c r="A38" s="7" t="s">
        <v>92</v>
      </c>
      <c r="B38" s="8">
        <v>0</v>
      </c>
      <c r="C38" s="8">
        <v>146.77199999999999</v>
      </c>
      <c r="D38" s="8">
        <v>5.6505599999999996</v>
      </c>
      <c r="E38" s="8">
        <v>2.93038</v>
      </c>
      <c r="F38" s="8">
        <v>2.6736399999999998</v>
      </c>
      <c r="G38" s="8">
        <v>1.1124400000000001</v>
      </c>
      <c r="H38" s="8">
        <v>0</v>
      </c>
      <c r="I38" s="8">
        <v>3.4677699999999998</v>
      </c>
      <c r="J38" s="8">
        <v>0</v>
      </c>
      <c r="K38" s="9" t="s">
        <v>93</v>
      </c>
    </row>
    <row r="39" spans="1:11" x14ac:dyDescent="0.15">
      <c r="A39" s="13" t="s">
        <v>180</v>
      </c>
      <c r="B39" s="14">
        <v>2.24878</v>
      </c>
      <c r="C39" s="14">
        <v>23.5014</v>
      </c>
      <c r="D39" s="14">
        <v>16.163399999999999</v>
      </c>
      <c r="E39" s="14">
        <v>10.3842</v>
      </c>
      <c r="F39" s="14">
        <v>17.744900000000001</v>
      </c>
      <c r="G39" s="14">
        <v>15.353</v>
      </c>
      <c r="H39" s="14">
        <v>7.6657299999999999</v>
      </c>
      <c r="I39" s="14">
        <v>21.157699999999998</v>
      </c>
      <c r="J39" s="14">
        <v>4.9675900000000004</v>
      </c>
      <c r="K39" s="12" t="s">
        <v>192</v>
      </c>
    </row>
    <row r="40" spans="1:11" x14ac:dyDescent="0.15">
      <c r="A40" s="7" t="s">
        <v>81</v>
      </c>
      <c r="B40" s="8">
        <v>8.0895200000000003</v>
      </c>
      <c r="C40" s="8">
        <v>7.4872800000000002</v>
      </c>
      <c r="D40" s="8">
        <v>18.523800000000001</v>
      </c>
      <c r="E40" s="8">
        <v>0</v>
      </c>
      <c r="F40" s="8">
        <v>8.2734199999999998</v>
      </c>
      <c r="G40" s="8">
        <v>4.4898499999999997</v>
      </c>
      <c r="H40" s="8">
        <v>4.8118699999999999</v>
      </c>
      <c r="I40" s="8">
        <v>2.6004700000000001</v>
      </c>
      <c r="J40" s="8">
        <v>29.354199999999999</v>
      </c>
      <c r="K40" s="9" t="s">
        <v>82</v>
      </c>
    </row>
    <row r="41" spans="1:11" x14ac:dyDescent="0.15">
      <c r="A41" s="7" t="s">
        <v>19</v>
      </c>
      <c r="B41" s="8">
        <v>74.125799999999998</v>
      </c>
      <c r="C41" s="8">
        <v>28.79</v>
      </c>
      <c r="D41" s="8">
        <v>38.170400000000001</v>
      </c>
      <c r="E41" s="8">
        <v>24.273499999999999</v>
      </c>
      <c r="F41" s="8">
        <v>38.318199999999997</v>
      </c>
      <c r="G41" s="8">
        <v>43.913400000000003</v>
      </c>
      <c r="H41" s="8">
        <v>20.022200000000002</v>
      </c>
      <c r="I41" s="8">
        <v>14.780799999999999</v>
      </c>
      <c r="J41" s="8">
        <v>40.211199999999998</v>
      </c>
      <c r="K41" s="9" t="s">
        <v>20</v>
      </c>
    </row>
    <row r="42" spans="1:11" x14ac:dyDescent="0.15">
      <c r="A42" s="7" t="s">
        <v>5</v>
      </c>
      <c r="B42" s="8">
        <v>6.0883000000000003</v>
      </c>
      <c r="C42" s="8">
        <v>1.5402</v>
      </c>
      <c r="D42" s="8">
        <v>11.957800000000001</v>
      </c>
      <c r="E42" s="8">
        <v>214.024</v>
      </c>
      <c r="F42" s="8">
        <v>3.45356</v>
      </c>
      <c r="G42" s="8">
        <v>4.4331199999999997</v>
      </c>
      <c r="H42" s="8">
        <v>7.6595000000000004</v>
      </c>
      <c r="I42" s="8">
        <v>1.6418299999999999</v>
      </c>
      <c r="J42" s="8">
        <v>7.0849000000000002</v>
      </c>
      <c r="K42" s="9" t="s">
        <v>6</v>
      </c>
    </row>
    <row r="43" spans="1:11" x14ac:dyDescent="0.15">
      <c r="A43" s="13" t="s">
        <v>181</v>
      </c>
      <c r="B43" s="14">
        <v>3.13405E-2</v>
      </c>
      <c r="C43" s="14">
        <v>0.17613599999999999</v>
      </c>
      <c r="D43" s="14">
        <v>1.44064E-2</v>
      </c>
      <c r="E43" s="14">
        <v>5.5291199999999999E-2</v>
      </c>
      <c r="F43" s="14">
        <v>0.19747300000000001</v>
      </c>
      <c r="G43" s="14">
        <v>0.12956000000000001</v>
      </c>
      <c r="H43" s="14">
        <v>1.6844899999999999E-2</v>
      </c>
      <c r="I43" s="14">
        <v>0.18775800000000001</v>
      </c>
      <c r="J43" s="14">
        <v>7.9046199999999997E-2</v>
      </c>
      <c r="K43" s="12" t="s">
        <v>132</v>
      </c>
    </row>
    <row r="44" spans="1:11" x14ac:dyDescent="0.15">
      <c r="A44" s="7" t="s">
        <v>85</v>
      </c>
      <c r="B44" s="8">
        <v>0</v>
      </c>
      <c r="C44" s="8">
        <v>30.4023</v>
      </c>
      <c r="D44" s="8">
        <v>3.05131</v>
      </c>
      <c r="E44" s="8">
        <v>0</v>
      </c>
      <c r="F44" s="8">
        <v>4.1059700000000001</v>
      </c>
      <c r="G44" s="8">
        <v>40.624200000000002</v>
      </c>
      <c r="H44" s="8">
        <v>11.585599999999999</v>
      </c>
      <c r="I44" s="8">
        <v>3.3936799999999998</v>
      </c>
      <c r="J44" s="8">
        <v>15.3942</v>
      </c>
      <c r="K44" s="9" t="s">
        <v>135</v>
      </c>
    </row>
    <row r="45" spans="1:11" x14ac:dyDescent="0.15">
      <c r="A45" s="13" t="s">
        <v>182</v>
      </c>
      <c r="B45" s="14">
        <v>0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2" t="s">
        <v>132</v>
      </c>
    </row>
    <row r="46" spans="1:11" x14ac:dyDescent="0.15">
      <c r="A46" s="7" t="s">
        <v>73</v>
      </c>
      <c r="B46" s="8">
        <v>3.5197099999999999</v>
      </c>
      <c r="C46" s="8">
        <v>2.1787399999999999</v>
      </c>
      <c r="D46" s="8">
        <v>13.347799999999999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9" t="s">
        <v>135</v>
      </c>
    </row>
    <row r="47" spans="1:11" x14ac:dyDescent="0.15">
      <c r="A47" s="13" t="s">
        <v>183</v>
      </c>
      <c r="B47" s="14">
        <v>0</v>
      </c>
      <c r="C47" s="14">
        <v>0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2" t="s">
        <v>132</v>
      </c>
    </row>
    <row r="48" spans="1:11" x14ac:dyDescent="0.15">
      <c r="A48" s="7" t="s">
        <v>95</v>
      </c>
      <c r="B48" s="8">
        <v>0</v>
      </c>
      <c r="C48" s="8">
        <v>0</v>
      </c>
      <c r="D48" s="8">
        <v>0</v>
      </c>
      <c r="E48" s="8">
        <v>21.896599999999999</v>
      </c>
      <c r="F48" s="8">
        <v>3.65517</v>
      </c>
      <c r="G48" s="8">
        <v>20.312200000000001</v>
      </c>
      <c r="H48" s="8">
        <v>0</v>
      </c>
      <c r="I48" s="8">
        <v>0</v>
      </c>
      <c r="J48" s="8">
        <v>0</v>
      </c>
      <c r="K48" s="9" t="s">
        <v>96</v>
      </c>
    </row>
    <row r="49" spans="1:11" x14ac:dyDescent="0.15">
      <c r="A49" s="7" t="s">
        <v>115</v>
      </c>
      <c r="B49" s="8">
        <v>8.3872900000000001</v>
      </c>
      <c r="C49" s="8">
        <v>14.2576</v>
      </c>
      <c r="D49" s="8">
        <v>19.856300000000001</v>
      </c>
      <c r="E49" s="8">
        <v>26.936699999999998</v>
      </c>
      <c r="F49" s="8">
        <v>16.558399999999999</v>
      </c>
      <c r="G49" s="8">
        <v>22.4436</v>
      </c>
      <c r="H49" s="8">
        <v>8.9621300000000002</v>
      </c>
      <c r="I49" s="8">
        <v>13.2463</v>
      </c>
      <c r="J49" s="8">
        <v>10.7128</v>
      </c>
      <c r="K49" s="9" t="s">
        <v>129</v>
      </c>
    </row>
    <row r="50" spans="1:11" x14ac:dyDescent="0.15">
      <c r="A50" s="7" t="s">
        <v>65</v>
      </c>
      <c r="B50" s="8">
        <v>5.6645399999999997</v>
      </c>
      <c r="C50" s="8">
        <v>0</v>
      </c>
      <c r="D50" s="8">
        <v>0</v>
      </c>
      <c r="E50" s="8">
        <v>0</v>
      </c>
      <c r="F50" s="8">
        <v>0</v>
      </c>
      <c r="G50" s="8">
        <v>11.708500000000001</v>
      </c>
      <c r="H50" s="8">
        <v>1.77085</v>
      </c>
      <c r="I50" s="8">
        <v>7.1776299999999997</v>
      </c>
      <c r="J50" s="8">
        <v>10.0594</v>
      </c>
      <c r="K50" s="9" t="s">
        <v>66</v>
      </c>
    </row>
    <row r="51" spans="1:11" x14ac:dyDescent="0.15">
      <c r="A51" s="7" t="s">
        <v>91</v>
      </c>
      <c r="B51" s="8">
        <v>25.7636</v>
      </c>
      <c r="C51" s="8">
        <v>109.508</v>
      </c>
      <c r="D51" s="8">
        <v>94.265900000000002</v>
      </c>
      <c r="E51" s="8">
        <v>109.773</v>
      </c>
      <c r="F51" s="8">
        <v>137.83799999999999</v>
      </c>
      <c r="G51" s="8">
        <v>116.339</v>
      </c>
      <c r="H51" s="8">
        <v>65.498400000000004</v>
      </c>
      <c r="I51" s="8">
        <v>96.729200000000006</v>
      </c>
      <c r="J51" s="8">
        <v>53.386499999999998</v>
      </c>
      <c r="K51" s="9" t="s">
        <v>135</v>
      </c>
    </row>
    <row r="52" spans="1:11" x14ac:dyDescent="0.15">
      <c r="A52" s="7" t="s">
        <v>0</v>
      </c>
      <c r="B52" s="8">
        <v>9.3757900000000003</v>
      </c>
      <c r="C52" s="8">
        <v>47.424500000000002</v>
      </c>
      <c r="D52" s="8">
        <v>28.7623</v>
      </c>
      <c r="E52" s="8">
        <v>3.4765700000000002</v>
      </c>
      <c r="F52" s="8">
        <v>57.405999999999999</v>
      </c>
      <c r="G52" s="8">
        <v>45.235900000000001</v>
      </c>
      <c r="H52" s="8">
        <v>16.258099999999999</v>
      </c>
      <c r="I52" s="8">
        <v>23.0749</v>
      </c>
      <c r="J52" s="8">
        <v>15.5319</v>
      </c>
      <c r="K52" s="9" t="s">
        <v>102</v>
      </c>
    </row>
    <row r="53" spans="1:11" x14ac:dyDescent="0.15">
      <c r="A53" s="13" t="s">
        <v>184</v>
      </c>
      <c r="B53" s="14">
        <v>3.5158800000000001</v>
      </c>
      <c r="C53" s="14">
        <v>2.7961100000000001</v>
      </c>
      <c r="D53" s="14">
        <v>2.6520000000000001</v>
      </c>
      <c r="E53" s="14">
        <v>1.6208100000000001</v>
      </c>
      <c r="F53" s="14">
        <v>3.0884800000000001</v>
      </c>
      <c r="G53" s="14">
        <v>4.2736299999999998</v>
      </c>
      <c r="H53" s="14">
        <v>0.98327299999999995</v>
      </c>
      <c r="I53" s="14">
        <v>4.9512600000000004</v>
      </c>
      <c r="J53" s="14">
        <v>0.705681</v>
      </c>
      <c r="K53" s="12" t="s">
        <v>132</v>
      </c>
    </row>
    <row r="54" spans="1:11" x14ac:dyDescent="0.15">
      <c r="A54" s="7" t="s">
        <v>18</v>
      </c>
      <c r="B54" s="8">
        <v>3.33128</v>
      </c>
      <c r="C54" s="8">
        <v>104.893</v>
      </c>
      <c r="D54" s="8">
        <v>21.330300000000001</v>
      </c>
      <c r="E54" s="8">
        <v>7.1086</v>
      </c>
      <c r="F54" s="8">
        <v>167.268</v>
      </c>
      <c r="G54" s="8">
        <v>204.77600000000001</v>
      </c>
      <c r="H54" s="8">
        <v>8.4109200000000008</v>
      </c>
      <c r="I54" s="8">
        <v>43.124299999999998</v>
      </c>
      <c r="J54" s="8">
        <v>3.6633</v>
      </c>
      <c r="K54" s="9" t="s">
        <v>135</v>
      </c>
    </row>
    <row r="55" spans="1:11" x14ac:dyDescent="0.15">
      <c r="A55" s="7" t="s">
        <v>124</v>
      </c>
      <c r="B55" s="8">
        <v>7.14316</v>
      </c>
      <c r="C55" s="8">
        <v>10.2011</v>
      </c>
      <c r="D55" s="8">
        <v>13.3886</v>
      </c>
      <c r="E55" s="8">
        <v>4.6093500000000001</v>
      </c>
      <c r="F55" s="8">
        <v>100.71299999999999</v>
      </c>
      <c r="G55" s="8">
        <v>87.308700000000002</v>
      </c>
      <c r="H55" s="8">
        <v>19.711400000000001</v>
      </c>
      <c r="I55" s="8">
        <v>12.963800000000001</v>
      </c>
      <c r="J55" s="8">
        <v>13.5778</v>
      </c>
      <c r="K55" s="9" t="s">
        <v>125</v>
      </c>
    </row>
    <row r="56" spans="1:11" x14ac:dyDescent="0.15">
      <c r="A56" s="13" t="s">
        <v>185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2" t="s">
        <v>135</v>
      </c>
    </row>
    <row r="57" spans="1:11" x14ac:dyDescent="0.15">
      <c r="A57" s="7" t="s">
        <v>44</v>
      </c>
      <c r="B57" s="8">
        <v>0</v>
      </c>
      <c r="C57" s="8">
        <v>0</v>
      </c>
      <c r="D57" s="8">
        <v>0</v>
      </c>
      <c r="E57" s="8">
        <v>0</v>
      </c>
      <c r="F57" s="8">
        <v>0.32317600000000002</v>
      </c>
      <c r="G57" s="8">
        <v>0</v>
      </c>
      <c r="H57" s="8">
        <v>0</v>
      </c>
      <c r="I57" s="8">
        <v>0</v>
      </c>
      <c r="J57" s="8">
        <v>0</v>
      </c>
      <c r="K57" s="9" t="s">
        <v>135</v>
      </c>
    </row>
    <row r="58" spans="1:11" x14ac:dyDescent="0.15">
      <c r="A58" s="7" t="s">
        <v>1</v>
      </c>
      <c r="B58" s="8">
        <v>0</v>
      </c>
      <c r="C58" s="8">
        <v>1.69129</v>
      </c>
      <c r="D58" s="8">
        <v>0.94815700000000003</v>
      </c>
      <c r="E58" s="8">
        <v>0.55058099999999999</v>
      </c>
      <c r="F58" s="8">
        <v>1.2585</v>
      </c>
      <c r="G58" s="8">
        <v>0.48448799999999997</v>
      </c>
      <c r="H58" s="8">
        <v>0</v>
      </c>
      <c r="I58" s="8">
        <v>3.51837</v>
      </c>
      <c r="J58" s="8">
        <v>0</v>
      </c>
      <c r="K58" s="9" t="s">
        <v>135</v>
      </c>
    </row>
  </sheetData>
  <sortState ref="A2:P116">
    <sortCondition ref="A2:A116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romosome2</vt:lpstr>
      <vt:lpstr>chromosome4</vt:lpstr>
    </vt:vector>
  </TitlesOfParts>
  <Company>Buell La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Davidson</dc:creator>
  <cp:lastModifiedBy>Microsoft Office User</cp:lastModifiedBy>
  <dcterms:created xsi:type="dcterms:W3CDTF">2011-06-10T15:01:55Z</dcterms:created>
  <dcterms:modified xsi:type="dcterms:W3CDTF">2016-10-10T17:31:19Z</dcterms:modified>
</cp:coreProperties>
</file>